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A$3:$R$10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2" uniqueCount="174">
  <si>
    <t xml:space="preserve">Table S3  The Clinical Data for Each Participant </t>
  </si>
  <si>
    <t xml:space="preserve">Sample ID</t>
  </si>
  <si>
    <t xml:space="preserve">Age (y)</t>
  </si>
  <si>
    <t xml:space="preserve">Race</t>
  </si>
  <si>
    <t xml:space="preserve">Height </t>
  </si>
  <si>
    <t xml:space="preserve">Bodyweight </t>
  </si>
  <si>
    <t xml:space="preserve">BMI</t>
  </si>
  <si>
    <t xml:space="preserve">Menstrual cycles</t>
  </si>
  <si>
    <t xml:space="preserve">Antibiotics </t>
  </si>
  <si>
    <t xml:space="preserve">Trichomonas vaginalis</t>
  </si>
  <si>
    <t xml:space="preserve">Candidiasis</t>
  </si>
  <si>
    <t xml:space="preserve">HPV</t>
  </si>
  <si>
    <t xml:space="preserve">TCT</t>
  </si>
  <si>
    <t xml:space="preserve">Amsel clinical criteria</t>
  </si>
  <si>
    <t xml:space="preserve">Nugent Score</t>
  </si>
  <si>
    <t xml:space="preserve">BV diagnosis</t>
  </si>
  <si>
    <t xml:space="preserve">(&lt;1 months)</t>
  </si>
  <si>
    <t xml:space="preserve">(m)</t>
  </si>
  <si>
    <t xml:space="preserve">(kg)</t>
  </si>
  <si>
    <t xml:space="preserve">Oral</t>
  </si>
  <si>
    <t xml:space="preserve">Topical</t>
  </si>
  <si>
    <t xml:space="preserve"> (DNA typing)</t>
  </si>
  <si>
    <t xml:space="preserve">Homogenous vaginal discharge</t>
  </si>
  <si>
    <t xml:space="preserve">&gt;20% clue cells</t>
  </si>
  <si>
    <t xml:space="preserve">pH</t>
  </si>
  <si>
    <t xml:space="preserve">“whiff” test</t>
  </si>
  <si>
    <t xml:space="preserve">CN008</t>
  </si>
  <si>
    <t xml:space="preserve">Chinese Han</t>
  </si>
  <si>
    <t xml:space="preserve">(4-5)/28-30</t>
  </si>
  <si>
    <t xml:space="preserve">–</t>
  </si>
  <si>
    <t xml:space="preserve">CN010</t>
  </si>
  <si>
    <t xml:space="preserve">(3-4)/30</t>
  </si>
  <si>
    <t xml:space="preserve">ND</t>
  </si>
  <si>
    <t xml:space="preserve">CN012</t>
  </si>
  <si>
    <t xml:space="preserve">BV013</t>
  </si>
  <si>
    <t xml:space="preserve">(5-6)/30</t>
  </si>
  <si>
    <t xml:space="preserve">+</t>
  </si>
  <si>
    <t xml:space="preserve">BV014</t>
  </si>
  <si>
    <t xml:space="preserve">(4-6)/30</t>
  </si>
  <si>
    <t xml:space="preserve">BV015</t>
  </si>
  <si>
    <t xml:space="preserve">(2-4)/30</t>
  </si>
  <si>
    <t xml:space="preserve">CN017</t>
  </si>
  <si>
    <t xml:space="preserve">(3-5)/30</t>
  </si>
  <si>
    <t xml:space="preserve">CN022</t>
  </si>
  <si>
    <t xml:space="preserve">(4-5)/28-31</t>
  </si>
  <si>
    <t xml:space="preserve">BV028</t>
  </si>
  <si>
    <t xml:space="preserve">CN029</t>
  </si>
  <si>
    <t xml:space="preserve">(2-5)/30</t>
  </si>
  <si>
    <t xml:space="preserve">BV030</t>
  </si>
  <si>
    <t xml:space="preserve">(7-8)/30</t>
  </si>
  <si>
    <t xml:space="preserve">BV033</t>
  </si>
  <si>
    <t xml:space="preserve">(5-7)/30</t>
  </si>
  <si>
    <t xml:space="preserve">CN035</t>
  </si>
  <si>
    <t xml:space="preserve">(4-5)/30</t>
  </si>
  <si>
    <t xml:space="preserve">CN036</t>
  </si>
  <si>
    <t xml:space="preserve">CN037</t>
  </si>
  <si>
    <t xml:space="preserve">(6-7)/30</t>
  </si>
  <si>
    <t xml:space="preserve">CN051</t>
  </si>
  <si>
    <t xml:space="preserve">(4-5)/25-32</t>
  </si>
  <si>
    <t xml:space="preserve">BV055</t>
  </si>
  <si>
    <t xml:space="preserve">(2-3)/30</t>
  </si>
  <si>
    <t xml:space="preserve">BV058</t>
  </si>
  <si>
    <t xml:space="preserve">(5)/30</t>
  </si>
  <si>
    <t xml:space="preserve">BV061</t>
  </si>
  <si>
    <t xml:space="preserve">BV062</t>
  </si>
  <si>
    <t xml:space="preserve">BV064</t>
  </si>
  <si>
    <t xml:space="preserve">BV066</t>
  </si>
  <si>
    <t xml:space="preserve">(2-7)/30</t>
  </si>
  <si>
    <t xml:space="preserve">BV067</t>
  </si>
  <si>
    <t xml:space="preserve">BV073</t>
  </si>
  <si>
    <t xml:space="preserve">(5-7)/25-28</t>
  </si>
  <si>
    <t xml:space="preserve">CN075</t>
  </si>
  <si>
    <t xml:space="preserve">CN076</t>
  </si>
  <si>
    <t xml:space="preserve">(3-7)/30</t>
  </si>
  <si>
    <t xml:space="preserve">BV077</t>
  </si>
  <si>
    <t xml:space="preserve">CN080</t>
  </si>
  <si>
    <t xml:space="preserve">CN082</t>
  </si>
  <si>
    <t xml:space="preserve">CN083</t>
  </si>
  <si>
    <t xml:space="preserve">(5-7)/28-30</t>
  </si>
  <si>
    <t xml:space="preserve">CN086</t>
  </si>
  <si>
    <t xml:space="preserve">CN087</t>
  </si>
  <si>
    <t xml:space="preserve">BV090</t>
  </si>
  <si>
    <t xml:space="preserve">(4-7)/30</t>
  </si>
  <si>
    <t xml:space="preserve">BV092</t>
  </si>
  <si>
    <t xml:space="preserve">(4-6)/24-28</t>
  </si>
  <si>
    <t xml:space="preserve">BV093</t>
  </si>
  <si>
    <t xml:space="preserve">(3-6)/28</t>
  </si>
  <si>
    <t xml:space="preserve">BV094</t>
  </si>
  <si>
    <t xml:space="preserve">CN095</t>
  </si>
  <si>
    <t xml:space="preserve">BV096</t>
  </si>
  <si>
    <t xml:space="preserve">CN098</t>
  </si>
  <si>
    <t xml:space="preserve">(3-7)/27-30</t>
  </si>
  <si>
    <t xml:space="preserve">CN100</t>
  </si>
  <si>
    <t xml:space="preserve">(4)/30</t>
  </si>
  <si>
    <t xml:space="preserve">CN101</t>
  </si>
  <si>
    <t xml:space="preserve">(4-5)/30-32</t>
  </si>
  <si>
    <t xml:space="preserve">BV103</t>
  </si>
  <si>
    <t xml:space="preserve">(5-6)/29-30</t>
  </si>
  <si>
    <t xml:space="preserve">CN105</t>
  </si>
  <si>
    <t xml:space="preserve">CN106</t>
  </si>
  <si>
    <t xml:space="preserve">(7)/29-30</t>
  </si>
  <si>
    <t xml:space="preserve">BV108</t>
  </si>
  <si>
    <t xml:space="preserve">(8-9)/28</t>
  </si>
  <si>
    <t xml:space="preserve">CN109</t>
  </si>
  <si>
    <t xml:space="preserve">CN110</t>
  </si>
  <si>
    <t xml:space="preserve">(7)/30</t>
  </si>
  <si>
    <t xml:space="preserve">CN112</t>
  </si>
  <si>
    <t xml:space="preserve">(5-6)/35</t>
  </si>
  <si>
    <t xml:space="preserve">CN113</t>
  </si>
  <si>
    <t xml:space="preserve">CN118</t>
  </si>
  <si>
    <t xml:space="preserve">CN120</t>
  </si>
  <si>
    <t xml:space="preserve">(7)/28-30</t>
  </si>
  <si>
    <t xml:space="preserve">CN122</t>
  </si>
  <si>
    <t xml:space="preserve">CN123</t>
  </si>
  <si>
    <t xml:space="preserve">BV124</t>
  </si>
  <si>
    <t xml:space="preserve">(3)/30</t>
  </si>
  <si>
    <t xml:space="preserve">CN128</t>
  </si>
  <si>
    <t xml:space="preserve">CN130</t>
  </si>
  <si>
    <t xml:space="preserve">CN131</t>
  </si>
  <si>
    <t xml:space="preserve">CN132</t>
  </si>
  <si>
    <t xml:space="preserve">CN133</t>
  </si>
  <si>
    <t xml:space="preserve">CN137</t>
  </si>
  <si>
    <t xml:space="preserve">BV139</t>
  </si>
  <si>
    <t xml:space="preserve">BV140</t>
  </si>
  <si>
    <t xml:space="preserve">CN142</t>
  </si>
  <si>
    <t xml:space="preserve">CN143</t>
  </si>
  <si>
    <t xml:space="preserve">CN145</t>
  </si>
  <si>
    <t xml:space="preserve">CN146</t>
  </si>
  <si>
    <t xml:space="preserve">BV148</t>
  </si>
  <si>
    <t xml:space="preserve">CN149</t>
  </si>
  <si>
    <t xml:space="preserve">CN150</t>
  </si>
  <si>
    <t xml:space="preserve">CN151</t>
  </si>
  <si>
    <t xml:space="preserve">CN152</t>
  </si>
  <si>
    <t xml:space="preserve">CN153</t>
  </si>
  <si>
    <t xml:space="preserve">CN154</t>
  </si>
  <si>
    <t xml:space="preserve">(4-5)/28</t>
  </si>
  <si>
    <t xml:space="preserve">CN159</t>
  </si>
  <si>
    <t xml:space="preserve">(5)/32</t>
  </si>
  <si>
    <t xml:space="preserve">BV164</t>
  </si>
  <si>
    <t xml:space="preserve">BV167</t>
  </si>
  <si>
    <t xml:space="preserve">BV171</t>
  </si>
  <si>
    <t xml:space="preserve">CN172</t>
  </si>
  <si>
    <t xml:space="preserve">BV176</t>
  </si>
  <si>
    <t xml:space="preserve">(5-6)/28</t>
  </si>
  <si>
    <t xml:space="preserve">CN177</t>
  </si>
  <si>
    <t xml:space="preserve">BV178</t>
  </si>
  <si>
    <t xml:space="preserve">(6-7)/35</t>
  </si>
  <si>
    <t xml:space="preserve">BV179</t>
  </si>
  <si>
    <t xml:space="preserve">(7)/28</t>
  </si>
  <si>
    <t xml:space="preserve">BV180</t>
  </si>
  <si>
    <t xml:space="preserve">BV181</t>
  </si>
  <si>
    <t xml:space="preserve">BV182</t>
  </si>
  <si>
    <t xml:space="preserve">BV183</t>
  </si>
  <si>
    <t xml:space="preserve">BV184</t>
  </si>
  <si>
    <t xml:space="preserve">BV187</t>
  </si>
  <si>
    <t xml:space="preserve">BV190</t>
  </si>
  <si>
    <t xml:space="preserve">BV191</t>
  </si>
  <si>
    <t xml:space="preserve">BV193</t>
  </si>
  <si>
    <t xml:space="preserve">BV195</t>
  </si>
  <si>
    <t xml:space="preserve">BV197</t>
  </si>
  <si>
    <t xml:space="preserve">BV198</t>
  </si>
  <si>
    <t xml:space="preserve">BV203</t>
  </si>
  <si>
    <t xml:space="preserve">BV204</t>
  </si>
  <si>
    <t xml:space="preserve">(6-7)/26-30</t>
  </si>
  <si>
    <t xml:space="preserve">BV206</t>
  </si>
  <si>
    <t xml:space="preserve">BV208</t>
  </si>
  <si>
    <t xml:space="preserve">BV209</t>
  </si>
  <si>
    <t xml:space="preserve">BV210</t>
  </si>
  <si>
    <t xml:space="preserve">(7)/25-28</t>
  </si>
  <si>
    <t xml:space="preserve">Note: Abbreviations: BV-- the bacterial vaginosis positive subjects; CN-- the bacterial vaginosis negative subjects; ND-- not detected.</t>
  </si>
  <si>
    <t xml:space="preserve">           HPV DNA typing: To detect 21 different HPV subtypes including 13 high risk HPV subtypes such as HPV16,18, 31, 33, 35, 39, 45, 51, 52, 56, 58, 59, 68 and </t>
  </si>
  <si>
    <t xml:space="preserve">                                             5 low risk HPV subtypes such as HPV  6, 11, 42, 43, 44  and three HPV subtypes that were specific for Chinese  such as HPV53, 66, CP830.</t>
  </si>
  <si>
    <t xml:space="preserve">           TCT: Used as screening method for CIN lesions.</t>
  </si>
  <si>
    <t xml:space="preserve">           The history of Menstrual cycles for each participant in our study was described by themselves.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_ "/>
    <numFmt numFmtId="166" formatCode="0_);[RED]\(0\)"/>
    <numFmt numFmtId="167" formatCode="000000"/>
    <numFmt numFmtId="168" formatCode="0.0_);[RED]\(0.0\)"/>
    <numFmt numFmtId="169" formatCode="0_ "/>
    <numFmt numFmtId="170" formatCode="@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name val="Arial"/>
      <family val="2"/>
    </font>
    <font>
      <b val="true"/>
      <sz val="18"/>
      <name val="Arial"/>
      <family val="2"/>
    </font>
  </fonts>
  <fills count="26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</fills>
  <borders count="14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4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24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1" fillId="24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1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21" fillId="2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1" fillId="2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1" fillId="2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1" fillId="2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1" fillId="2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1" fillId="22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25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A4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12.36"/>
    <col collapsed="false" customWidth="true" hidden="false" outlineLevel="0" max="2" min="2" style="1" width="8.24"/>
    <col collapsed="false" customWidth="true" hidden="false" outlineLevel="0" max="3" min="3" style="1" width="13.37"/>
    <col collapsed="false" customWidth="true" hidden="false" outlineLevel="0" max="4" min="4" style="1" width="7.87"/>
    <col collapsed="false" customWidth="true" hidden="false" outlineLevel="0" max="5" min="5" style="1" width="12.62"/>
    <col collapsed="false" customWidth="true" hidden="false" outlineLevel="0" max="6" min="6" style="2" width="9.24"/>
    <col collapsed="false" customWidth="true" hidden="false" outlineLevel="0" max="7" min="7" style="3" width="16.37"/>
    <col collapsed="false" customWidth="true" hidden="false" outlineLevel="0" max="8" min="8" style="1" width="7.62"/>
    <col collapsed="false" customWidth="true" hidden="false" outlineLevel="0" max="9" min="9" style="1" width="7.74"/>
    <col collapsed="false" customWidth="true" hidden="false" outlineLevel="0" max="10" min="10" style="4" width="22.37"/>
    <col collapsed="false" customWidth="true" hidden="false" outlineLevel="0" max="11" min="11" style="1" width="11.74"/>
    <col collapsed="false" customWidth="true" hidden="false" outlineLevel="0" max="12" min="12" style="1" width="12.87"/>
    <col collapsed="false" customWidth="true" hidden="false" outlineLevel="0" max="13" min="13" style="1" width="5.87"/>
    <col collapsed="false" customWidth="true" hidden="false" outlineLevel="0" max="14" min="14" style="5" width="30.99"/>
    <col collapsed="false" customWidth="true" hidden="false" outlineLevel="0" max="15" min="15" style="5" width="17.36"/>
    <col collapsed="false" customWidth="true" hidden="false" outlineLevel="0" max="16" min="16" style="6" width="10.99"/>
    <col collapsed="false" customWidth="true" hidden="false" outlineLevel="0" max="17" min="17" style="1" width="11.99"/>
    <col collapsed="false" customWidth="true" hidden="false" outlineLevel="0" max="18" min="18" style="1" width="14.24"/>
    <col collapsed="false" customWidth="true" hidden="false" outlineLevel="0" max="19" min="19" style="1" width="17.74"/>
  </cols>
  <sheetData>
    <row r="1" customFormat="false" ht="47.2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</row>
    <row r="2" customFormat="false" ht="15.75" hidden="false" customHeight="true" outlineLevel="0" collapsed="false">
      <c r="A2" s="8" t="s">
        <v>1</v>
      </c>
      <c r="B2" s="8" t="s">
        <v>2</v>
      </c>
      <c r="C2" s="8" t="s">
        <v>3</v>
      </c>
      <c r="D2" s="9" t="s">
        <v>4</v>
      </c>
      <c r="E2" s="10" t="s">
        <v>5</v>
      </c>
      <c r="F2" s="11" t="s">
        <v>6</v>
      </c>
      <c r="G2" s="12" t="s">
        <v>7</v>
      </c>
      <c r="H2" s="9" t="s">
        <v>8</v>
      </c>
      <c r="I2" s="9"/>
      <c r="J2" s="8" t="s">
        <v>9</v>
      </c>
      <c r="K2" s="8" t="s">
        <v>10</v>
      </c>
      <c r="L2" s="9" t="s">
        <v>11</v>
      </c>
      <c r="M2" s="8" t="s">
        <v>12</v>
      </c>
      <c r="N2" s="8" t="s">
        <v>13</v>
      </c>
      <c r="O2" s="8"/>
      <c r="P2" s="8"/>
      <c r="Q2" s="8"/>
      <c r="R2" s="8" t="s">
        <v>14</v>
      </c>
      <c r="S2" s="8" t="s">
        <v>15</v>
      </c>
    </row>
    <row r="3" s="14" customFormat="true" ht="15.75" hidden="false" customHeight="true" outlineLevel="0" collapsed="false">
      <c r="A3" s="8"/>
      <c r="B3" s="8"/>
      <c r="C3" s="8"/>
      <c r="D3" s="9"/>
      <c r="E3" s="10"/>
      <c r="F3" s="11"/>
      <c r="G3" s="12"/>
      <c r="H3" s="13" t="s">
        <v>16</v>
      </c>
      <c r="I3" s="13"/>
      <c r="J3" s="8"/>
      <c r="K3" s="8"/>
      <c r="L3" s="9"/>
      <c r="M3" s="8"/>
      <c r="N3" s="8"/>
      <c r="O3" s="8"/>
      <c r="P3" s="8"/>
      <c r="Q3" s="8"/>
      <c r="R3" s="8"/>
      <c r="S3" s="8"/>
    </row>
    <row r="4" s="14" customFormat="true" ht="15.75" hidden="false" customHeight="true" outlineLevel="0" collapsed="false">
      <c r="A4" s="8"/>
      <c r="B4" s="8"/>
      <c r="C4" s="8"/>
      <c r="D4" s="13" t="s">
        <v>17</v>
      </c>
      <c r="E4" s="15" t="s">
        <v>18</v>
      </c>
      <c r="F4" s="11"/>
      <c r="G4" s="12"/>
      <c r="H4" s="8" t="s">
        <v>19</v>
      </c>
      <c r="I4" s="8" t="s">
        <v>20</v>
      </c>
      <c r="J4" s="8"/>
      <c r="K4" s="8"/>
      <c r="L4" s="13" t="s">
        <v>21</v>
      </c>
      <c r="M4" s="8"/>
      <c r="N4" s="16" t="s">
        <v>22</v>
      </c>
      <c r="O4" s="16" t="s">
        <v>23</v>
      </c>
      <c r="P4" s="17" t="s">
        <v>24</v>
      </c>
      <c r="Q4" s="8" t="s">
        <v>25</v>
      </c>
      <c r="R4" s="8"/>
      <c r="S4" s="8"/>
    </row>
    <row r="5" s="24" customFormat="true" ht="15.75" hidden="false" customHeight="false" outlineLevel="0" collapsed="false">
      <c r="A5" s="18" t="s">
        <v>26</v>
      </c>
      <c r="B5" s="18" t="n">
        <v>32</v>
      </c>
      <c r="C5" s="18" t="s">
        <v>27</v>
      </c>
      <c r="D5" s="18" t="n">
        <v>1.68</v>
      </c>
      <c r="E5" s="18" t="n">
        <v>53</v>
      </c>
      <c r="F5" s="19" t="n">
        <f aca="false">E5/(D5*D5)</f>
        <v>18.7783446712018</v>
      </c>
      <c r="G5" s="20" t="s">
        <v>28</v>
      </c>
      <c r="H5" s="18" t="s">
        <v>29</v>
      </c>
      <c r="I5" s="18" t="s">
        <v>29</v>
      </c>
      <c r="J5" s="21" t="s">
        <v>29</v>
      </c>
      <c r="K5" s="21" t="s">
        <v>29</v>
      </c>
      <c r="L5" s="21" t="s">
        <v>29</v>
      </c>
      <c r="M5" s="21" t="s">
        <v>29</v>
      </c>
      <c r="N5" s="22" t="s">
        <v>29</v>
      </c>
      <c r="O5" s="22" t="s">
        <v>29</v>
      </c>
      <c r="P5" s="23" t="n">
        <v>3.9</v>
      </c>
      <c r="Q5" s="21" t="s">
        <v>29</v>
      </c>
      <c r="R5" s="18" t="n">
        <v>1</v>
      </c>
      <c r="S5" s="21" t="s">
        <v>29</v>
      </c>
    </row>
    <row r="6" s="24" customFormat="true" ht="15.75" hidden="false" customHeight="false" outlineLevel="0" collapsed="false">
      <c r="A6" s="18" t="s">
        <v>30</v>
      </c>
      <c r="B6" s="18" t="n">
        <v>28</v>
      </c>
      <c r="C6" s="18" t="s">
        <v>27</v>
      </c>
      <c r="D6" s="18" t="n">
        <v>1.56</v>
      </c>
      <c r="E6" s="18" t="n">
        <v>40</v>
      </c>
      <c r="F6" s="19" t="n">
        <f aca="false">E6/(D6*D6)</f>
        <v>16.4365548980934</v>
      </c>
      <c r="G6" s="20" t="s">
        <v>31</v>
      </c>
      <c r="H6" s="18" t="s">
        <v>29</v>
      </c>
      <c r="I6" s="18" t="s">
        <v>29</v>
      </c>
      <c r="J6" s="21" t="s">
        <v>29</v>
      </c>
      <c r="K6" s="21" t="s">
        <v>29</v>
      </c>
      <c r="L6" s="18" t="s">
        <v>29</v>
      </c>
      <c r="M6" s="18" t="s">
        <v>32</v>
      </c>
      <c r="N6" s="22" t="s">
        <v>29</v>
      </c>
      <c r="O6" s="22" t="s">
        <v>29</v>
      </c>
      <c r="P6" s="18" t="n">
        <v>3.8</v>
      </c>
      <c r="Q6" s="21" t="s">
        <v>29</v>
      </c>
      <c r="R6" s="18" t="n">
        <v>0</v>
      </c>
      <c r="S6" s="21" t="s">
        <v>29</v>
      </c>
    </row>
    <row r="7" s="24" customFormat="true" ht="15.75" hidden="false" customHeight="false" outlineLevel="0" collapsed="false">
      <c r="A7" s="18" t="s">
        <v>33</v>
      </c>
      <c r="B7" s="18" t="n">
        <v>34</v>
      </c>
      <c r="C7" s="18" t="s">
        <v>27</v>
      </c>
      <c r="D7" s="18" t="n">
        <v>1.62</v>
      </c>
      <c r="E7" s="18" t="n">
        <v>56</v>
      </c>
      <c r="F7" s="19" t="n">
        <f aca="false">E7/(D7*D7)</f>
        <v>21.3382106386222</v>
      </c>
      <c r="G7" s="20" t="s">
        <v>31</v>
      </c>
      <c r="H7" s="18" t="s">
        <v>29</v>
      </c>
      <c r="I7" s="18" t="s">
        <v>29</v>
      </c>
      <c r="J7" s="21" t="s">
        <v>29</v>
      </c>
      <c r="K7" s="21" t="s">
        <v>29</v>
      </c>
      <c r="L7" s="18" t="s">
        <v>29</v>
      </c>
      <c r="M7" s="18" t="s">
        <v>29</v>
      </c>
      <c r="N7" s="22" t="s">
        <v>29</v>
      </c>
      <c r="O7" s="22" t="s">
        <v>29</v>
      </c>
      <c r="P7" s="18" t="n">
        <v>3.8</v>
      </c>
      <c r="Q7" s="21" t="s">
        <v>29</v>
      </c>
      <c r="R7" s="18" t="n">
        <v>0</v>
      </c>
      <c r="S7" s="21" t="s">
        <v>29</v>
      </c>
    </row>
    <row r="8" s="24" customFormat="true" ht="15.75" hidden="false" customHeight="false" outlineLevel="0" collapsed="false">
      <c r="A8" s="25" t="s">
        <v>34</v>
      </c>
      <c r="B8" s="26" t="n">
        <v>36</v>
      </c>
      <c r="C8" s="26" t="s">
        <v>27</v>
      </c>
      <c r="D8" s="26" t="n">
        <v>1.6</v>
      </c>
      <c r="E8" s="26" t="n">
        <v>54</v>
      </c>
      <c r="F8" s="27" t="n">
        <f aca="false">E8/(D8*D8)</f>
        <v>21.09375</v>
      </c>
      <c r="G8" s="28" t="s">
        <v>35</v>
      </c>
      <c r="H8" s="26" t="s">
        <v>29</v>
      </c>
      <c r="I8" s="26" t="s">
        <v>29</v>
      </c>
      <c r="J8" s="29" t="s">
        <v>29</v>
      </c>
      <c r="K8" s="29" t="s">
        <v>29</v>
      </c>
      <c r="L8" s="26" t="s">
        <v>29</v>
      </c>
      <c r="M8" s="26" t="s">
        <v>29</v>
      </c>
      <c r="N8" s="30" t="s">
        <v>36</v>
      </c>
      <c r="O8" s="30" t="s">
        <v>36</v>
      </c>
      <c r="P8" s="31" t="n">
        <v>4.7</v>
      </c>
      <c r="Q8" s="30" t="s">
        <v>36</v>
      </c>
      <c r="R8" s="26" t="n">
        <v>8</v>
      </c>
      <c r="S8" s="30" t="s">
        <v>36</v>
      </c>
    </row>
    <row r="9" s="24" customFormat="true" ht="15.75" hidden="false" customHeight="false" outlineLevel="0" collapsed="false">
      <c r="A9" s="26" t="s">
        <v>37</v>
      </c>
      <c r="B9" s="26" t="n">
        <v>35</v>
      </c>
      <c r="C9" s="26" t="s">
        <v>27</v>
      </c>
      <c r="D9" s="26" t="n">
        <v>1.64</v>
      </c>
      <c r="E9" s="26" t="n">
        <v>53</v>
      </c>
      <c r="F9" s="27" t="n">
        <f aca="false">E9/(D9*D9)</f>
        <v>19.7055324211779</v>
      </c>
      <c r="G9" s="28" t="s">
        <v>38</v>
      </c>
      <c r="H9" s="26" t="s">
        <v>29</v>
      </c>
      <c r="I9" s="26" t="s">
        <v>29</v>
      </c>
      <c r="J9" s="29" t="s">
        <v>29</v>
      </c>
      <c r="K9" s="29" t="s">
        <v>29</v>
      </c>
      <c r="L9" s="26" t="s">
        <v>29</v>
      </c>
      <c r="M9" s="26" t="s">
        <v>29</v>
      </c>
      <c r="N9" s="26" t="s">
        <v>29</v>
      </c>
      <c r="O9" s="30" t="s">
        <v>36</v>
      </c>
      <c r="P9" s="31" t="n">
        <v>5.1</v>
      </c>
      <c r="Q9" s="30" t="s">
        <v>36</v>
      </c>
      <c r="R9" s="26" t="n">
        <v>9</v>
      </c>
      <c r="S9" s="30" t="s">
        <v>36</v>
      </c>
    </row>
    <row r="10" s="24" customFormat="true" ht="15.75" hidden="false" customHeight="false" outlineLevel="0" collapsed="false">
      <c r="A10" s="25" t="s">
        <v>39</v>
      </c>
      <c r="B10" s="26" t="n">
        <v>38</v>
      </c>
      <c r="C10" s="26" t="s">
        <v>27</v>
      </c>
      <c r="D10" s="26" t="n">
        <v>1.6</v>
      </c>
      <c r="E10" s="26" t="n">
        <v>55</v>
      </c>
      <c r="F10" s="27" t="n">
        <f aca="false">E10/(D10*D10)</f>
        <v>21.484375</v>
      </c>
      <c r="G10" s="28" t="s">
        <v>40</v>
      </c>
      <c r="H10" s="26" t="s">
        <v>29</v>
      </c>
      <c r="I10" s="26" t="s">
        <v>29</v>
      </c>
      <c r="J10" s="29" t="s">
        <v>29</v>
      </c>
      <c r="K10" s="29" t="s">
        <v>29</v>
      </c>
      <c r="L10" s="26" t="s">
        <v>29</v>
      </c>
      <c r="M10" s="26" t="s">
        <v>29</v>
      </c>
      <c r="N10" s="30" t="s">
        <v>36</v>
      </c>
      <c r="O10" s="30" t="s">
        <v>36</v>
      </c>
      <c r="P10" s="31" t="n">
        <v>4.5</v>
      </c>
      <c r="Q10" s="30" t="s">
        <v>36</v>
      </c>
      <c r="R10" s="26" t="n">
        <v>9</v>
      </c>
      <c r="S10" s="30" t="s">
        <v>36</v>
      </c>
    </row>
    <row r="11" s="24" customFormat="true" ht="15.75" hidden="false" customHeight="false" outlineLevel="0" collapsed="false">
      <c r="A11" s="32" t="s">
        <v>41</v>
      </c>
      <c r="B11" s="18" t="n">
        <v>46</v>
      </c>
      <c r="C11" s="18" t="s">
        <v>27</v>
      </c>
      <c r="D11" s="18" t="s">
        <v>32</v>
      </c>
      <c r="E11" s="18" t="s">
        <v>32</v>
      </c>
      <c r="F11" s="19" t="s">
        <v>32</v>
      </c>
      <c r="G11" s="20" t="s">
        <v>42</v>
      </c>
      <c r="H11" s="18" t="s">
        <v>29</v>
      </c>
      <c r="I11" s="18" t="s">
        <v>29</v>
      </c>
      <c r="J11" s="21" t="s">
        <v>29</v>
      </c>
      <c r="K11" s="21" t="s">
        <v>29</v>
      </c>
      <c r="L11" s="18" t="s">
        <v>29</v>
      </c>
      <c r="M11" s="18" t="s">
        <v>29</v>
      </c>
      <c r="N11" s="18" t="s">
        <v>29</v>
      </c>
      <c r="O11" s="18" t="s">
        <v>29</v>
      </c>
      <c r="P11" s="23" t="n">
        <v>4.3</v>
      </c>
      <c r="Q11" s="18" t="s">
        <v>29</v>
      </c>
      <c r="R11" s="18" t="n">
        <v>3</v>
      </c>
      <c r="S11" s="21" t="s">
        <v>29</v>
      </c>
    </row>
    <row r="12" s="24" customFormat="true" ht="15.75" hidden="false" customHeight="false" outlineLevel="0" collapsed="false">
      <c r="A12" s="18" t="s">
        <v>43</v>
      </c>
      <c r="B12" s="18" t="n">
        <v>24</v>
      </c>
      <c r="C12" s="18" t="s">
        <v>27</v>
      </c>
      <c r="D12" s="18" t="n">
        <v>1.62</v>
      </c>
      <c r="E12" s="18" t="n">
        <v>46</v>
      </c>
      <c r="F12" s="19" t="n">
        <f aca="false">E12/(D12*D12)</f>
        <v>17.5278158817253</v>
      </c>
      <c r="G12" s="20" t="s">
        <v>44</v>
      </c>
      <c r="H12" s="18" t="s">
        <v>29</v>
      </c>
      <c r="I12" s="18" t="s">
        <v>29</v>
      </c>
      <c r="J12" s="21" t="s">
        <v>29</v>
      </c>
      <c r="K12" s="21" t="s">
        <v>29</v>
      </c>
      <c r="L12" s="18" t="s">
        <v>29</v>
      </c>
      <c r="M12" s="18" t="s">
        <v>29</v>
      </c>
      <c r="N12" s="18" t="s">
        <v>29</v>
      </c>
      <c r="O12" s="18" t="s">
        <v>29</v>
      </c>
      <c r="P12" s="23" t="n">
        <v>3.9</v>
      </c>
      <c r="Q12" s="18" t="s">
        <v>29</v>
      </c>
      <c r="R12" s="18" t="n">
        <v>2</v>
      </c>
      <c r="S12" s="21" t="s">
        <v>29</v>
      </c>
    </row>
    <row r="13" s="24" customFormat="true" ht="15.75" hidden="false" customHeight="false" outlineLevel="0" collapsed="false">
      <c r="A13" s="25" t="s">
        <v>45</v>
      </c>
      <c r="B13" s="26" t="n">
        <v>38</v>
      </c>
      <c r="C13" s="26" t="s">
        <v>27</v>
      </c>
      <c r="D13" s="26" t="n">
        <v>1.55</v>
      </c>
      <c r="E13" s="26" t="n">
        <v>55</v>
      </c>
      <c r="F13" s="27" t="n">
        <f aca="false">E13/(D13*D13)</f>
        <v>22.8928199791883</v>
      </c>
      <c r="G13" s="28" t="s">
        <v>42</v>
      </c>
      <c r="H13" s="26" t="s">
        <v>29</v>
      </c>
      <c r="I13" s="26" t="s">
        <v>29</v>
      </c>
      <c r="J13" s="29" t="s">
        <v>29</v>
      </c>
      <c r="K13" s="29" t="s">
        <v>29</v>
      </c>
      <c r="L13" s="26" t="s">
        <v>29</v>
      </c>
      <c r="M13" s="26" t="s">
        <v>29</v>
      </c>
      <c r="N13" s="30" t="s">
        <v>36</v>
      </c>
      <c r="O13" s="30" t="s">
        <v>36</v>
      </c>
      <c r="P13" s="31" t="n">
        <v>4.7</v>
      </c>
      <c r="Q13" s="30" t="s">
        <v>36</v>
      </c>
      <c r="R13" s="26" t="n">
        <v>8</v>
      </c>
      <c r="S13" s="30" t="s">
        <v>36</v>
      </c>
    </row>
    <row r="14" s="24" customFormat="true" ht="15.75" hidden="false" customHeight="false" outlineLevel="0" collapsed="false">
      <c r="A14" s="18" t="s">
        <v>46</v>
      </c>
      <c r="B14" s="18" t="n">
        <v>43</v>
      </c>
      <c r="C14" s="18" t="s">
        <v>27</v>
      </c>
      <c r="D14" s="18" t="n">
        <v>1.58</v>
      </c>
      <c r="E14" s="18" t="n">
        <v>55</v>
      </c>
      <c r="F14" s="19" t="n">
        <f aca="false">E14/(D14*D14)</f>
        <v>22.0317256849864</v>
      </c>
      <c r="G14" s="20" t="s">
        <v>47</v>
      </c>
      <c r="H14" s="18" t="s">
        <v>29</v>
      </c>
      <c r="I14" s="18" t="s">
        <v>29</v>
      </c>
      <c r="J14" s="21" t="s">
        <v>29</v>
      </c>
      <c r="K14" s="21" t="s">
        <v>29</v>
      </c>
      <c r="L14" s="18" t="s">
        <v>29</v>
      </c>
      <c r="M14" s="18" t="s">
        <v>29</v>
      </c>
      <c r="N14" s="18" t="s">
        <v>29</v>
      </c>
      <c r="O14" s="18" t="s">
        <v>29</v>
      </c>
      <c r="P14" s="23" t="n">
        <v>4</v>
      </c>
      <c r="Q14" s="18" t="s">
        <v>29</v>
      </c>
      <c r="R14" s="18" t="n">
        <v>2</v>
      </c>
      <c r="S14" s="21" t="s">
        <v>29</v>
      </c>
    </row>
    <row r="15" s="24" customFormat="true" ht="15.75" hidden="false" customHeight="false" outlineLevel="0" collapsed="false">
      <c r="A15" s="25" t="s">
        <v>48</v>
      </c>
      <c r="B15" s="26" t="n">
        <v>30</v>
      </c>
      <c r="C15" s="26" t="s">
        <v>27</v>
      </c>
      <c r="D15" s="26" t="n">
        <v>1.58</v>
      </c>
      <c r="E15" s="26" t="n">
        <v>50</v>
      </c>
      <c r="F15" s="27" t="n">
        <f aca="false">E15/(D15*D15)</f>
        <v>20.0288415318058</v>
      </c>
      <c r="G15" s="28" t="s">
        <v>49</v>
      </c>
      <c r="H15" s="26" t="s">
        <v>29</v>
      </c>
      <c r="I15" s="26" t="s">
        <v>29</v>
      </c>
      <c r="J15" s="29" t="s">
        <v>29</v>
      </c>
      <c r="K15" s="29" t="s">
        <v>29</v>
      </c>
      <c r="L15" s="26" t="s">
        <v>29</v>
      </c>
      <c r="M15" s="26" t="s">
        <v>29</v>
      </c>
      <c r="N15" s="30" t="s">
        <v>36</v>
      </c>
      <c r="O15" s="30" t="s">
        <v>36</v>
      </c>
      <c r="P15" s="31" t="n">
        <v>4.8</v>
      </c>
      <c r="Q15" s="30" t="s">
        <v>36</v>
      </c>
      <c r="R15" s="26" t="n">
        <v>7</v>
      </c>
      <c r="S15" s="30" t="s">
        <v>36</v>
      </c>
    </row>
    <row r="16" s="24" customFormat="true" ht="15.75" hidden="false" customHeight="false" outlineLevel="0" collapsed="false">
      <c r="A16" s="26" t="s">
        <v>50</v>
      </c>
      <c r="B16" s="26" t="n">
        <v>23</v>
      </c>
      <c r="C16" s="26" t="s">
        <v>27</v>
      </c>
      <c r="D16" s="26" t="n">
        <v>1.68</v>
      </c>
      <c r="E16" s="26" t="n">
        <v>59</v>
      </c>
      <c r="F16" s="27" t="n">
        <f aca="false">E16/(D16*D16)</f>
        <v>20.9041950113379</v>
      </c>
      <c r="G16" s="28" t="s">
        <v>51</v>
      </c>
      <c r="H16" s="26" t="s">
        <v>29</v>
      </c>
      <c r="I16" s="26" t="s">
        <v>29</v>
      </c>
      <c r="J16" s="29" t="s">
        <v>29</v>
      </c>
      <c r="K16" s="29" t="s">
        <v>29</v>
      </c>
      <c r="L16" s="26" t="s">
        <v>29</v>
      </c>
      <c r="M16" s="26" t="s">
        <v>32</v>
      </c>
      <c r="N16" s="30" t="s">
        <v>36</v>
      </c>
      <c r="O16" s="30" t="s">
        <v>36</v>
      </c>
      <c r="P16" s="31" t="n">
        <v>4.7</v>
      </c>
      <c r="Q16" s="30" t="s">
        <v>36</v>
      </c>
      <c r="R16" s="26" t="n">
        <v>8</v>
      </c>
      <c r="S16" s="30" t="s">
        <v>36</v>
      </c>
    </row>
    <row r="17" s="24" customFormat="true" ht="15.75" hidden="false" customHeight="false" outlineLevel="0" collapsed="false">
      <c r="A17" s="18" t="s">
        <v>52</v>
      </c>
      <c r="B17" s="18" t="n">
        <v>44</v>
      </c>
      <c r="C17" s="18" t="s">
        <v>27</v>
      </c>
      <c r="D17" s="18" t="n">
        <v>1.61</v>
      </c>
      <c r="E17" s="18" t="n">
        <v>50</v>
      </c>
      <c r="F17" s="19" t="n">
        <f aca="false">E17/(D17*D17)</f>
        <v>19.2893792677752</v>
      </c>
      <c r="G17" s="20" t="s">
        <v>53</v>
      </c>
      <c r="H17" s="18" t="s">
        <v>29</v>
      </c>
      <c r="I17" s="18" t="s">
        <v>29</v>
      </c>
      <c r="J17" s="21" t="s">
        <v>29</v>
      </c>
      <c r="K17" s="21" t="s">
        <v>29</v>
      </c>
      <c r="L17" s="21" t="s">
        <v>29</v>
      </c>
      <c r="M17" s="21" t="s">
        <v>29</v>
      </c>
      <c r="N17" s="18" t="s">
        <v>29</v>
      </c>
      <c r="O17" s="18" t="s">
        <v>29</v>
      </c>
      <c r="P17" s="23" t="n">
        <v>4</v>
      </c>
      <c r="Q17" s="18" t="s">
        <v>29</v>
      </c>
      <c r="R17" s="18" t="n">
        <v>2</v>
      </c>
      <c r="S17" s="21" t="s">
        <v>29</v>
      </c>
    </row>
    <row r="18" s="24" customFormat="true" ht="15.75" hidden="false" customHeight="false" outlineLevel="0" collapsed="false">
      <c r="A18" s="18" t="s">
        <v>54</v>
      </c>
      <c r="B18" s="18" t="n">
        <v>37</v>
      </c>
      <c r="C18" s="18" t="s">
        <v>27</v>
      </c>
      <c r="D18" s="18" t="n">
        <v>1.58</v>
      </c>
      <c r="E18" s="18" t="n">
        <v>46</v>
      </c>
      <c r="F18" s="19" t="n">
        <f aca="false">E18/(D18*D18)</f>
        <v>18.4265342092613</v>
      </c>
      <c r="G18" s="20" t="s">
        <v>35</v>
      </c>
      <c r="H18" s="18" t="s">
        <v>29</v>
      </c>
      <c r="I18" s="18" t="s">
        <v>29</v>
      </c>
      <c r="J18" s="21" t="s">
        <v>29</v>
      </c>
      <c r="K18" s="21" t="s">
        <v>29</v>
      </c>
      <c r="L18" s="21" t="s">
        <v>29</v>
      </c>
      <c r="M18" s="21" t="s">
        <v>29</v>
      </c>
      <c r="N18" s="18" t="s">
        <v>29</v>
      </c>
      <c r="O18" s="18" t="s">
        <v>29</v>
      </c>
      <c r="P18" s="23" t="n">
        <v>3.9</v>
      </c>
      <c r="Q18" s="18" t="s">
        <v>29</v>
      </c>
      <c r="R18" s="18" t="n">
        <v>2</v>
      </c>
      <c r="S18" s="21" t="s">
        <v>29</v>
      </c>
    </row>
    <row r="19" s="24" customFormat="true" ht="15.75" hidden="false" customHeight="false" outlineLevel="0" collapsed="false">
      <c r="A19" s="32" t="s">
        <v>55</v>
      </c>
      <c r="B19" s="18" t="n">
        <v>30</v>
      </c>
      <c r="C19" s="18" t="s">
        <v>27</v>
      </c>
      <c r="D19" s="18" t="n">
        <v>1.56</v>
      </c>
      <c r="E19" s="18" t="n">
        <v>49</v>
      </c>
      <c r="F19" s="19" t="n">
        <f aca="false">E19/(D19*D19)</f>
        <v>20.1347797501644</v>
      </c>
      <c r="G19" s="20" t="s">
        <v>56</v>
      </c>
      <c r="H19" s="18" t="s">
        <v>29</v>
      </c>
      <c r="I19" s="18" t="s">
        <v>29</v>
      </c>
      <c r="J19" s="21" t="s">
        <v>29</v>
      </c>
      <c r="K19" s="21" t="s">
        <v>29</v>
      </c>
      <c r="L19" s="21" t="s">
        <v>29</v>
      </c>
      <c r="M19" s="21" t="s">
        <v>29</v>
      </c>
      <c r="N19" s="18" t="s">
        <v>29</v>
      </c>
      <c r="O19" s="18" t="s">
        <v>29</v>
      </c>
      <c r="P19" s="23" t="n">
        <v>4</v>
      </c>
      <c r="Q19" s="18" t="s">
        <v>29</v>
      </c>
      <c r="R19" s="18" t="n">
        <v>3</v>
      </c>
      <c r="S19" s="21" t="s">
        <v>29</v>
      </c>
    </row>
    <row r="20" s="24" customFormat="true" ht="15.75" hidden="false" customHeight="false" outlineLevel="0" collapsed="false">
      <c r="A20" s="18" t="s">
        <v>57</v>
      </c>
      <c r="B20" s="18" t="n">
        <v>42</v>
      </c>
      <c r="C20" s="18" t="s">
        <v>27</v>
      </c>
      <c r="D20" s="18" t="n">
        <v>1.65</v>
      </c>
      <c r="E20" s="18" t="n">
        <v>70</v>
      </c>
      <c r="F20" s="19" t="n">
        <f aca="false">E20/(D20*D20)</f>
        <v>25.7116620752984</v>
      </c>
      <c r="G20" s="20" t="s">
        <v>58</v>
      </c>
      <c r="H20" s="18" t="s">
        <v>29</v>
      </c>
      <c r="I20" s="18" t="s">
        <v>29</v>
      </c>
      <c r="J20" s="21" t="s">
        <v>29</v>
      </c>
      <c r="K20" s="21" t="s">
        <v>29</v>
      </c>
      <c r="L20" s="18" t="s">
        <v>29</v>
      </c>
      <c r="M20" s="18" t="s">
        <v>29</v>
      </c>
      <c r="N20" s="18" t="s">
        <v>29</v>
      </c>
      <c r="O20" s="18" t="s">
        <v>29</v>
      </c>
      <c r="P20" s="23" t="n">
        <v>4.1</v>
      </c>
      <c r="Q20" s="18" t="s">
        <v>29</v>
      </c>
      <c r="R20" s="18" t="n">
        <v>3</v>
      </c>
      <c r="S20" s="21" t="s">
        <v>29</v>
      </c>
    </row>
    <row r="21" s="24" customFormat="true" ht="15.75" hidden="false" customHeight="false" outlineLevel="0" collapsed="false">
      <c r="A21" s="26" t="s">
        <v>59</v>
      </c>
      <c r="B21" s="26" t="n">
        <v>27</v>
      </c>
      <c r="C21" s="26" t="s">
        <v>27</v>
      </c>
      <c r="D21" s="26" t="s">
        <v>32</v>
      </c>
      <c r="E21" s="26" t="s">
        <v>32</v>
      </c>
      <c r="F21" s="26" t="s">
        <v>32</v>
      </c>
      <c r="G21" s="28" t="s">
        <v>60</v>
      </c>
      <c r="H21" s="26" t="s">
        <v>29</v>
      </c>
      <c r="I21" s="26" t="s">
        <v>29</v>
      </c>
      <c r="J21" s="29" t="s">
        <v>29</v>
      </c>
      <c r="K21" s="29" t="s">
        <v>29</v>
      </c>
      <c r="L21" s="26" t="s">
        <v>29</v>
      </c>
      <c r="M21" s="26" t="s">
        <v>29</v>
      </c>
      <c r="N21" s="30" t="s">
        <v>36</v>
      </c>
      <c r="O21" s="30" t="s">
        <v>36</v>
      </c>
      <c r="P21" s="31" t="n">
        <v>5.4</v>
      </c>
      <c r="Q21" s="30" t="s">
        <v>36</v>
      </c>
      <c r="R21" s="26" t="n">
        <v>10</v>
      </c>
      <c r="S21" s="30" t="s">
        <v>36</v>
      </c>
    </row>
    <row r="22" s="24" customFormat="true" ht="15.75" hidden="false" customHeight="false" outlineLevel="0" collapsed="false">
      <c r="A22" s="25" t="s">
        <v>61</v>
      </c>
      <c r="B22" s="26" t="n">
        <v>30</v>
      </c>
      <c r="C22" s="26" t="s">
        <v>27</v>
      </c>
      <c r="D22" s="26" t="n">
        <v>1.6</v>
      </c>
      <c r="E22" s="26" t="n">
        <v>60</v>
      </c>
      <c r="F22" s="27" t="n">
        <f aca="false">E22/(D22*D22)</f>
        <v>23.4375</v>
      </c>
      <c r="G22" s="28" t="s">
        <v>62</v>
      </c>
      <c r="H22" s="26" t="s">
        <v>29</v>
      </c>
      <c r="I22" s="26" t="s">
        <v>29</v>
      </c>
      <c r="J22" s="29" t="s">
        <v>29</v>
      </c>
      <c r="K22" s="29" t="s">
        <v>29</v>
      </c>
      <c r="L22" s="26" t="s">
        <v>29</v>
      </c>
      <c r="M22" s="26" t="s">
        <v>29</v>
      </c>
      <c r="N22" s="30" t="s">
        <v>36</v>
      </c>
      <c r="O22" s="30" t="s">
        <v>36</v>
      </c>
      <c r="P22" s="31" t="n">
        <v>5.1</v>
      </c>
      <c r="Q22" s="30" t="s">
        <v>36</v>
      </c>
      <c r="R22" s="26" t="n">
        <v>9</v>
      </c>
      <c r="S22" s="30" t="s">
        <v>36</v>
      </c>
    </row>
    <row r="23" s="24" customFormat="true" ht="15.75" hidden="false" customHeight="false" outlineLevel="0" collapsed="false">
      <c r="A23" s="26" t="s">
        <v>63</v>
      </c>
      <c r="B23" s="26" t="n">
        <v>23</v>
      </c>
      <c r="C23" s="26" t="s">
        <v>27</v>
      </c>
      <c r="D23" s="26" t="n">
        <v>1.57</v>
      </c>
      <c r="E23" s="26" t="n">
        <v>49</v>
      </c>
      <c r="F23" s="27" t="n">
        <f aca="false">E23/(D23*D23)</f>
        <v>19.8791026005112</v>
      </c>
      <c r="G23" s="28" t="s">
        <v>62</v>
      </c>
      <c r="H23" s="26" t="s">
        <v>29</v>
      </c>
      <c r="I23" s="26" t="s">
        <v>29</v>
      </c>
      <c r="J23" s="29" t="s">
        <v>29</v>
      </c>
      <c r="K23" s="29" t="s">
        <v>29</v>
      </c>
      <c r="L23" s="29" t="s">
        <v>29</v>
      </c>
      <c r="M23" s="29" t="s">
        <v>29</v>
      </c>
      <c r="N23" s="30" t="s">
        <v>36</v>
      </c>
      <c r="O23" s="30" t="s">
        <v>36</v>
      </c>
      <c r="P23" s="31" t="n">
        <v>4.5</v>
      </c>
      <c r="Q23" s="30" t="s">
        <v>36</v>
      </c>
      <c r="R23" s="26" t="n">
        <v>8</v>
      </c>
      <c r="S23" s="30" t="s">
        <v>36</v>
      </c>
    </row>
    <row r="24" s="24" customFormat="true" ht="15.75" hidden="false" customHeight="false" outlineLevel="0" collapsed="false">
      <c r="A24" s="26" t="s">
        <v>64</v>
      </c>
      <c r="B24" s="26" t="n">
        <v>24</v>
      </c>
      <c r="C24" s="26" t="s">
        <v>27</v>
      </c>
      <c r="D24" s="26" t="n">
        <v>1.55</v>
      </c>
      <c r="E24" s="26" t="n">
        <v>42</v>
      </c>
      <c r="F24" s="27" t="n">
        <f aca="false">E24/(D24*D24)</f>
        <v>17.4817898022893</v>
      </c>
      <c r="G24" s="28" t="s">
        <v>62</v>
      </c>
      <c r="H24" s="26" t="s">
        <v>29</v>
      </c>
      <c r="I24" s="26" t="s">
        <v>29</v>
      </c>
      <c r="J24" s="29" t="s">
        <v>29</v>
      </c>
      <c r="K24" s="29" t="s">
        <v>29</v>
      </c>
      <c r="L24" s="29" t="s">
        <v>29</v>
      </c>
      <c r="M24" s="29" t="s">
        <v>29</v>
      </c>
      <c r="N24" s="30" t="s">
        <v>36</v>
      </c>
      <c r="O24" s="30" t="s">
        <v>36</v>
      </c>
      <c r="P24" s="31" t="n">
        <v>5.1</v>
      </c>
      <c r="Q24" s="30" t="s">
        <v>36</v>
      </c>
      <c r="R24" s="26" t="n">
        <v>9</v>
      </c>
      <c r="S24" s="30" t="s">
        <v>36</v>
      </c>
    </row>
    <row r="25" s="24" customFormat="true" ht="15.75" hidden="false" customHeight="false" outlineLevel="0" collapsed="false">
      <c r="A25" s="26" t="s">
        <v>65</v>
      </c>
      <c r="B25" s="26" t="n">
        <v>40</v>
      </c>
      <c r="C25" s="26" t="s">
        <v>27</v>
      </c>
      <c r="D25" s="26" t="n">
        <v>1.6</v>
      </c>
      <c r="E25" s="26" t="n">
        <v>50</v>
      </c>
      <c r="F25" s="27" t="n">
        <f aca="false">E25/(D25*D25)</f>
        <v>19.53125</v>
      </c>
      <c r="G25" s="28" t="s">
        <v>53</v>
      </c>
      <c r="H25" s="26" t="s">
        <v>29</v>
      </c>
      <c r="I25" s="26" t="s">
        <v>29</v>
      </c>
      <c r="J25" s="29" t="s">
        <v>29</v>
      </c>
      <c r="K25" s="29" t="s">
        <v>29</v>
      </c>
      <c r="L25" s="29" t="s">
        <v>29</v>
      </c>
      <c r="M25" s="29" t="s">
        <v>29</v>
      </c>
      <c r="N25" s="26" t="s">
        <v>29</v>
      </c>
      <c r="O25" s="30" t="s">
        <v>36</v>
      </c>
      <c r="P25" s="31" t="n">
        <v>4.7</v>
      </c>
      <c r="Q25" s="30" t="s">
        <v>36</v>
      </c>
      <c r="R25" s="26" t="n">
        <v>7</v>
      </c>
      <c r="S25" s="30" t="s">
        <v>36</v>
      </c>
    </row>
    <row r="26" s="24" customFormat="true" ht="15.75" hidden="false" customHeight="false" outlineLevel="0" collapsed="false">
      <c r="A26" s="26" t="s">
        <v>66</v>
      </c>
      <c r="B26" s="26" t="n">
        <v>41</v>
      </c>
      <c r="C26" s="26" t="s">
        <v>27</v>
      </c>
      <c r="D26" s="26" t="n">
        <v>1.56</v>
      </c>
      <c r="E26" s="26" t="n">
        <v>50</v>
      </c>
      <c r="F26" s="27" t="n">
        <f aca="false">E26/(D26*D26)</f>
        <v>20.5456936226167</v>
      </c>
      <c r="G26" s="28" t="s">
        <v>67</v>
      </c>
      <c r="H26" s="26" t="s">
        <v>29</v>
      </c>
      <c r="I26" s="26" t="s">
        <v>29</v>
      </c>
      <c r="J26" s="29" t="s">
        <v>29</v>
      </c>
      <c r="K26" s="29" t="s">
        <v>29</v>
      </c>
      <c r="L26" s="29" t="s">
        <v>29</v>
      </c>
      <c r="M26" s="29" t="s">
        <v>29</v>
      </c>
      <c r="N26" s="30" t="s">
        <v>36</v>
      </c>
      <c r="O26" s="30" t="s">
        <v>36</v>
      </c>
      <c r="P26" s="31" t="n">
        <v>4.5</v>
      </c>
      <c r="Q26" s="30" t="s">
        <v>36</v>
      </c>
      <c r="R26" s="26" t="n">
        <v>8</v>
      </c>
      <c r="S26" s="30" t="s">
        <v>36</v>
      </c>
    </row>
    <row r="27" s="24" customFormat="true" ht="15.75" hidden="false" customHeight="false" outlineLevel="0" collapsed="false">
      <c r="A27" s="25" t="s">
        <v>68</v>
      </c>
      <c r="B27" s="26" t="n">
        <v>25</v>
      </c>
      <c r="C27" s="26" t="s">
        <v>27</v>
      </c>
      <c r="D27" s="26" t="n">
        <v>1.6</v>
      </c>
      <c r="E27" s="26" t="n">
        <v>46</v>
      </c>
      <c r="F27" s="27" t="n">
        <f aca="false">E27/(D27*D27)</f>
        <v>17.96875</v>
      </c>
      <c r="G27" s="28" t="s">
        <v>35</v>
      </c>
      <c r="H27" s="26" t="s">
        <v>29</v>
      </c>
      <c r="I27" s="26" t="s">
        <v>29</v>
      </c>
      <c r="J27" s="29" t="s">
        <v>29</v>
      </c>
      <c r="K27" s="29" t="s">
        <v>29</v>
      </c>
      <c r="L27" s="29" t="s">
        <v>29</v>
      </c>
      <c r="M27" s="29" t="s">
        <v>29</v>
      </c>
      <c r="N27" s="30" t="s">
        <v>36</v>
      </c>
      <c r="O27" s="30" t="s">
        <v>36</v>
      </c>
      <c r="P27" s="31" t="n">
        <v>5.1</v>
      </c>
      <c r="Q27" s="30" t="s">
        <v>36</v>
      </c>
      <c r="R27" s="26" t="n">
        <v>9</v>
      </c>
      <c r="S27" s="30" t="s">
        <v>36</v>
      </c>
    </row>
    <row r="28" s="24" customFormat="true" ht="15.75" hidden="false" customHeight="false" outlineLevel="0" collapsed="false">
      <c r="A28" s="26" t="s">
        <v>69</v>
      </c>
      <c r="B28" s="26" t="n">
        <v>44</v>
      </c>
      <c r="C28" s="26" t="s">
        <v>27</v>
      </c>
      <c r="D28" s="26" t="n">
        <v>1.53</v>
      </c>
      <c r="E28" s="26" t="n">
        <v>51</v>
      </c>
      <c r="F28" s="27" t="n">
        <f aca="false">E28/(D28*D28)</f>
        <v>21.7864923747277</v>
      </c>
      <c r="G28" s="28" t="s">
        <v>70</v>
      </c>
      <c r="H28" s="26" t="s">
        <v>29</v>
      </c>
      <c r="I28" s="26" t="s">
        <v>29</v>
      </c>
      <c r="J28" s="29" t="s">
        <v>29</v>
      </c>
      <c r="K28" s="29" t="s">
        <v>29</v>
      </c>
      <c r="L28" s="26" t="s">
        <v>29</v>
      </c>
      <c r="M28" s="26" t="s">
        <v>29</v>
      </c>
      <c r="N28" s="30" t="s">
        <v>36</v>
      </c>
      <c r="O28" s="30" t="s">
        <v>36</v>
      </c>
      <c r="P28" s="31" t="n">
        <v>4.9</v>
      </c>
      <c r="Q28" s="30" t="s">
        <v>36</v>
      </c>
      <c r="R28" s="26" t="n">
        <v>9</v>
      </c>
      <c r="S28" s="30" t="s">
        <v>36</v>
      </c>
    </row>
    <row r="29" s="24" customFormat="true" ht="15.75" hidden="false" customHeight="false" outlineLevel="0" collapsed="false">
      <c r="A29" s="18" t="s">
        <v>71</v>
      </c>
      <c r="B29" s="18" t="n">
        <v>22</v>
      </c>
      <c r="C29" s="18" t="s">
        <v>27</v>
      </c>
      <c r="D29" s="18" t="s">
        <v>32</v>
      </c>
      <c r="E29" s="18" t="s">
        <v>32</v>
      </c>
      <c r="F29" s="18" t="s">
        <v>32</v>
      </c>
      <c r="G29" s="20" t="s">
        <v>51</v>
      </c>
      <c r="H29" s="18" t="s">
        <v>29</v>
      </c>
      <c r="I29" s="18" t="s">
        <v>29</v>
      </c>
      <c r="J29" s="21" t="s">
        <v>29</v>
      </c>
      <c r="K29" s="21" t="s">
        <v>29</v>
      </c>
      <c r="L29" s="21" t="s">
        <v>29</v>
      </c>
      <c r="M29" s="21" t="s">
        <v>32</v>
      </c>
      <c r="N29" s="18" t="s">
        <v>29</v>
      </c>
      <c r="O29" s="18" t="s">
        <v>29</v>
      </c>
      <c r="P29" s="23" t="n">
        <v>4</v>
      </c>
      <c r="Q29" s="18" t="s">
        <v>29</v>
      </c>
      <c r="R29" s="18" t="n">
        <v>3</v>
      </c>
      <c r="S29" s="21" t="s">
        <v>29</v>
      </c>
    </row>
    <row r="30" s="24" customFormat="true" ht="15.75" hidden="false" customHeight="false" outlineLevel="0" collapsed="false">
      <c r="A30" s="32" t="s">
        <v>72</v>
      </c>
      <c r="B30" s="18" t="n">
        <v>29</v>
      </c>
      <c r="C30" s="18" t="s">
        <v>27</v>
      </c>
      <c r="D30" s="18" t="n">
        <v>1.69</v>
      </c>
      <c r="E30" s="18" t="n">
        <v>55</v>
      </c>
      <c r="F30" s="19" t="n">
        <f aca="false">E30/(D30*D30)</f>
        <v>19.2570288155177</v>
      </c>
      <c r="G30" s="20" t="s">
        <v>73</v>
      </c>
      <c r="H30" s="18" t="s">
        <v>29</v>
      </c>
      <c r="I30" s="18" t="s">
        <v>29</v>
      </c>
      <c r="J30" s="21" t="s">
        <v>29</v>
      </c>
      <c r="K30" s="21" t="s">
        <v>29</v>
      </c>
      <c r="L30" s="21" t="s">
        <v>29</v>
      </c>
      <c r="M30" s="21" t="s">
        <v>29</v>
      </c>
      <c r="N30" s="18" t="s">
        <v>29</v>
      </c>
      <c r="O30" s="18" t="s">
        <v>29</v>
      </c>
      <c r="P30" s="23" t="n">
        <v>3.8</v>
      </c>
      <c r="Q30" s="18" t="s">
        <v>29</v>
      </c>
      <c r="R30" s="18" t="n">
        <v>0</v>
      </c>
      <c r="S30" s="21" t="s">
        <v>29</v>
      </c>
    </row>
    <row r="31" s="24" customFormat="true" ht="15.75" hidden="false" customHeight="false" outlineLevel="0" collapsed="false">
      <c r="A31" s="26" t="s">
        <v>74</v>
      </c>
      <c r="B31" s="26" t="n">
        <v>30</v>
      </c>
      <c r="C31" s="26" t="s">
        <v>27</v>
      </c>
      <c r="D31" s="26" t="n">
        <v>1.6</v>
      </c>
      <c r="E31" s="26" t="n">
        <v>48</v>
      </c>
      <c r="F31" s="27" t="n">
        <f aca="false">E31/(D31*D31)</f>
        <v>18.75</v>
      </c>
      <c r="G31" s="28" t="s">
        <v>53</v>
      </c>
      <c r="H31" s="26" t="s">
        <v>29</v>
      </c>
      <c r="I31" s="26" t="s">
        <v>29</v>
      </c>
      <c r="J31" s="29" t="s">
        <v>29</v>
      </c>
      <c r="K31" s="29" t="s">
        <v>29</v>
      </c>
      <c r="L31" s="29" t="s">
        <v>29</v>
      </c>
      <c r="M31" s="29" t="s">
        <v>29</v>
      </c>
      <c r="N31" s="30" t="s">
        <v>36</v>
      </c>
      <c r="O31" s="30" t="s">
        <v>36</v>
      </c>
      <c r="P31" s="31" t="n">
        <v>5</v>
      </c>
      <c r="Q31" s="30" t="s">
        <v>36</v>
      </c>
      <c r="R31" s="26" t="n">
        <v>10</v>
      </c>
      <c r="S31" s="30" t="s">
        <v>36</v>
      </c>
    </row>
    <row r="32" s="24" customFormat="true" ht="15.75" hidden="false" customHeight="false" outlineLevel="0" collapsed="false">
      <c r="A32" s="32" t="s">
        <v>75</v>
      </c>
      <c r="B32" s="18" t="n">
        <v>26</v>
      </c>
      <c r="C32" s="18" t="s">
        <v>27</v>
      </c>
      <c r="D32" s="18" t="n">
        <v>1.68</v>
      </c>
      <c r="E32" s="18" t="n">
        <v>54</v>
      </c>
      <c r="F32" s="19" t="n">
        <f aca="false">E32/(D32*D32)</f>
        <v>19.1326530612245</v>
      </c>
      <c r="G32" s="20" t="s">
        <v>51</v>
      </c>
      <c r="H32" s="18" t="s">
        <v>29</v>
      </c>
      <c r="I32" s="18" t="s">
        <v>29</v>
      </c>
      <c r="J32" s="21" t="s">
        <v>29</v>
      </c>
      <c r="K32" s="21" t="s">
        <v>29</v>
      </c>
      <c r="L32" s="18" t="s">
        <v>29</v>
      </c>
      <c r="M32" s="18" t="s">
        <v>29</v>
      </c>
      <c r="N32" s="18" t="s">
        <v>29</v>
      </c>
      <c r="O32" s="18" t="s">
        <v>29</v>
      </c>
      <c r="P32" s="23" t="n">
        <v>3.8</v>
      </c>
      <c r="Q32" s="18" t="s">
        <v>29</v>
      </c>
      <c r="R32" s="18" t="n">
        <v>2</v>
      </c>
      <c r="S32" s="21" t="s">
        <v>29</v>
      </c>
    </row>
    <row r="33" s="24" customFormat="true" ht="15.75" hidden="false" customHeight="false" outlineLevel="0" collapsed="false">
      <c r="A33" s="32" t="s">
        <v>76</v>
      </c>
      <c r="B33" s="18" t="n">
        <v>38</v>
      </c>
      <c r="C33" s="18" t="s">
        <v>27</v>
      </c>
      <c r="D33" s="18" t="s">
        <v>32</v>
      </c>
      <c r="E33" s="18" t="s">
        <v>32</v>
      </c>
      <c r="F33" s="18" t="s">
        <v>32</v>
      </c>
      <c r="G33" s="20" t="s">
        <v>73</v>
      </c>
      <c r="H33" s="18" t="s">
        <v>29</v>
      </c>
      <c r="I33" s="18" t="s">
        <v>29</v>
      </c>
      <c r="J33" s="21" t="s">
        <v>29</v>
      </c>
      <c r="K33" s="21" t="s">
        <v>29</v>
      </c>
      <c r="L33" s="21" t="s">
        <v>29</v>
      </c>
      <c r="M33" s="21" t="s">
        <v>29</v>
      </c>
      <c r="N33" s="18" t="s">
        <v>29</v>
      </c>
      <c r="O33" s="18" t="s">
        <v>29</v>
      </c>
      <c r="P33" s="23" t="n">
        <v>3.9</v>
      </c>
      <c r="Q33" s="18" t="s">
        <v>29</v>
      </c>
      <c r="R33" s="18" t="n">
        <v>0</v>
      </c>
      <c r="S33" s="21" t="s">
        <v>29</v>
      </c>
    </row>
    <row r="34" s="24" customFormat="true" ht="15.75" hidden="false" customHeight="false" outlineLevel="0" collapsed="false">
      <c r="A34" s="18" t="s">
        <v>77</v>
      </c>
      <c r="B34" s="18" t="n">
        <v>36</v>
      </c>
      <c r="C34" s="18" t="s">
        <v>27</v>
      </c>
      <c r="D34" s="18" t="s">
        <v>32</v>
      </c>
      <c r="E34" s="18" t="s">
        <v>32</v>
      </c>
      <c r="F34" s="18" t="s">
        <v>32</v>
      </c>
      <c r="G34" s="20" t="s">
        <v>78</v>
      </c>
      <c r="H34" s="18" t="s">
        <v>29</v>
      </c>
      <c r="I34" s="18" t="s">
        <v>29</v>
      </c>
      <c r="J34" s="21" t="s">
        <v>29</v>
      </c>
      <c r="K34" s="21" t="s">
        <v>29</v>
      </c>
      <c r="L34" s="21" t="s">
        <v>29</v>
      </c>
      <c r="M34" s="21" t="s">
        <v>29</v>
      </c>
      <c r="N34" s="18" t="s">
        <v>29</v>
      </c>
      <c r="O34" s="18" t="s">
        <v>29</v>
      </c>
      <c r="P34" s="23" t="n">
        <v>4.1</v>
      </c>
      <c r="Q34" s="18" t="s">
        <v>29</v>
      </c>
      <c r="R34" s="18" t="n">
        <v>3</v>
      </c>
      <c r="S34" s="21" t="s">
        <v>29</v>
      </c>
    </row>
    <row r="35" s="24" customFormat="true" ht="15.75" hidden="false" customHeight="false" outlineLevel="0" collapsed="false">
      <c r="A35" s="18" t="s">
        <v>79</v>
      </c>
      <c r="B35" s="18" t="n">
        <v>36</v>
      </c>
      <c r="C35" s="18" t="s">
        <v>27</v>
      </c>
      <c r="D35" s="18" t="n">
        <v>1.58</v>
      </c>
      <c r="E35" s="18" t="n">
        <v>53</v>
      </c>
      <c r="F35" s="19" t="n">
        <f aca="false">E35/(D35*D35)</f>
        <v>21.2305720237141</v>
      </c>
      <c r="G35" s="20" t="s">
        <v>53</v>
      </c>
      <c r="H35" s="18" t="s">
        <v>29</v>
      </c>
      <c r="I35" s="18" t="s">
        <v>29</v>
      </c>
      <c r="J35" s="21" t="s">
        <v>29</v>
      </c>
      <c r="K35" s="21" t="s">
        <v>29</v>
      </c>
      <c r="L35" s="21" t="s">
        <v>29</v>
      </c>
      <c r="M35" s="21" t="s">
        <v>29</v>
      </c>
      <c r="N35" s="18" t="s">
        <v>29</v>
      </c>
      <c r="O35" s="18" t="s">
        <v>29</v>
      </c>
      <c r="P35" s="23" t="n">
        <v>3.9</v>
      </c>
      <c r="Q35" s="18" t="s">
        <v>29</v>
      </c>
      <c r="R35" s="18" t="n">
        <v>1</v>
      </c>
      <c r="S35" s="21" t="s">
        <v>29</v>
      </c>
    </row>
    <row r="36" s="24" customFormat="true" ht="15.75" hidden="false" customHeight="false" outlineLevel="0" collapsed="false">
      <c r="A36" s="18" t="s">
        <v>80</v>
      </c>
      <c r="B36" s="18" t="n">
        <v>24</v>
      </c>
      <c r="C36" s="18" t="s">
        <v>27</v>
      </c>
      <c r="D36" s="18" t="n">
        <v>1.58</v>
      </c>
      <c r="E36" s="18" t="n">
        <v>50</v>
      </c>
      <c r="F36" s="19" t="n">
        <f aca="false">E36/(D36*D36)</f>
        <v>20.0288415318058</v>
      </c>
      <c r="G36" s="20" t="s">
        <v>38</v>
      </c>
      <c r="H36" s="18" t="s">
        <v>29</v>
      </c>
      <c r="I36" s="18" t="s">
        <v>29</v>
      </c>
      <c r="J36" s="21" t="s">
        <v>29</v>
      </c>
      <c r="K36" s="21" t="s">
        <v>29</v>
      </c>
      <c r="L36" s="21" t="s">
        <v>29</v>
      </c>
      <c r="M36" s="21" t="s">
        <v>29</v>
      </c>
      <c r="N36" s="18" t="s">
        <v>29</v>
      </c>
      <c r="O36" s="18" t="s">
        <v>29</v>
      </c>
      <c r="P36" s="23" t="n">
        <v>3.8</v>
      </c>
      <c r="Q36" s="18" t="s">
        <v>29</v>
      </c>
      <c r="R36" s="18" t="n">
        <v>2</v>
      </c>
      <c r="S36" s="21" t="s">
        <v>29</v>
      </c>
    </row>
    <row r="37" s="24" customFormat="true" ht="15.75" hidden="false" customHeight="false" outlineLevel="0" collapsed="false">
      <c r="A37" s="26" t="s">
        <v>81</v>
      </c>
      <c r="B37" s="26" t="n">
        <v>19</v>
      </c>
      <c r="C37" s="26" t="s">
        <v>27</v>
      </c>
      <c r="D37" s="26" t="n">
        <v>1.54</v>
      </c>
      <c r="E37" s="26" t="n">
        <v>45</v>
      </c>
      <c r="F37" s="27" t="n">
        <f aca="false">E37/(D37*D37)</f>
        <v>18.9745319615449</v>
      </c>
      <c r="G37" s="28" t="s">
        <v>82</v>
      </c>
      <c r="H37" s="26" t="s">
        <v>29</v>
      </c>
      <c r="I37" s="26" t="s">
        <v>29</v>
      </c>
      <c r="J37" s="29" t="s">
        <v>29</v>
      </c>
      <c r="K37" s="29" t="s">
        <v>29</v>
      </c>
      <c r="L37" s="29" t="s">
        <v>29</v>
      </c>
      <c r="M37" s="29" t="s">
        <v>29</v>
      </c>
      <c r="N37" s="26" t="s">
        <v>29</v>
      </c>
      <c r="O37" s="30" t="s">
        <v>36</v>
      </c>
      <c r="P37" s="31" t="n">
        <v>5.1</v>
      </c>
      <c r="Q37" s="30" t="s">
        <v>36</v>
      </c>
      <c r="R37" s="26" t="n">
        <v>9</v>
      </c>
      <c r="S37" s="30" t="s">
        <v>36</v>
      </c>
    </row>
    <row r="38" s="24" customFormat="true" ht="15.75" hidden="false" customHeight="false" outlineLevel="0" collapsed="false">
      <c r="A38" s="26" t="s">
        <v>83</v>
      </c>
      <c r="B38" s="26" t="n">
        <v>40</v>
      </c>
      <c r="C38" s="26" t="s">
        <v>27</v>
      </c>
      <c r="D38" s="26" t="n">
        <v>1.57</v>
      </c>
      <c r="E38" s="26" t="n">
        <v>50</v>
      </c>
      <c r="F38" s="27" t="n">
        <f aca="false">E38/(D38*D38)</f>
        <v>20.2847985719502</v>
      </c>
      <c r="G38" s="28" t="s">
        <v>84</v>
      </c>
      <c r="H38" s="26" t="s">
        <v>29</v>
      </c>
      <c r="I38" s="26" t="s">
        <v>29</v>
      </c>
      <c r="J38" s="29" t="s">
        <v>29</v>
      </c>
      <c r="K38" s="29" t="s">
        <v>29</v>
      </c>
      <c r="L38" s="29" t="s">
        <v>29</v>
      </c>
      <c r="M38" s="29" t="s">
        <v>29</v>
      </c>
      <c r="N38" s="30" t="s">
        <v>36</v>
      </c>
      <c r="O38" s="26" t="s">
        <v>29</v>
      </c>
      <c r="P38" s="31" t="n">
        <v>5.4</v>
      </c>
      <c r="Q38" s="30" t="s">
        <v>36</v>
      </c>
      <c r="R38" s="26" t="n">
        <v>10</v>
      </c>
      <c r="S38" s="30" t="s">
        <v>36</v>
      </c>
    </row>
    <row r="39" s="24" customFormat="true" ht="15.75" hidden="false" customHeight="false" outlineLevel="0" collapsed="false">
      <c r="A39" s="25" t="s">
        <v>85</v>
      </c>
      <c r="B39" s="26" t="n">
        <v>24</v>
      </c>
      <c r="C39" s="26" t="s">
        <v>27</v>
      </c>
      <c r="D39" s="26" t="s">
        <v>32</v>
      </c>
      <c r="E39" s="26" t="s">
        <v>32</v>
      </c>
      <c r="F39" s="26" t="s">
        <v>32</v>
      </c>
      <c r="G39" s="28" t="s">
        <v>86</v>
      </c>
      <c r="H39" s="26" t="s">
        <v>29</v>
      </c>
      <c r="I39" s="26" t="s">
        <v>29</v>
      </c>
      <c r="J39" s="29" t="s">
        <v>29</v>
      </c>
      <c r="K39" s="29" t="s">
        <v>29</v>
      </c>
      <c r="L39" s="29" t="s">
        <v>29</v>
      </c>
      <c r="M39" s="29" t="s">
        <v>29</v>
      </c>
      <c r="N39" s="30" t="s">
        <v>36</v>
      </c>
      <c r="O39" s="30" t="s">
        <v>36</v>
      </c>
      <c r="P39" s="31" t="n">
        <v>5.1</v>
      </c>
      <c r="Q39" s="30" t="s">
        <v>36</v>
      </c>
      <c r="R39" s="26" t="n">
        <v>10</v>
      </c>
      <c r="S39" s="30" t="s">
        <v>36</v>
      </c>
    </row>
    <row r="40" s="24" customFormat="true" ht="15.75" hidden="false" customHeight="false" outlineLevel="0" collapsed="false">
      <c r="A40" s="26" t="s">
        <v>87</v>
      </c>
      <c r="B40" s="26" t="n">
        <v>22</v>
      </c>
      <c r="C40" s="26" t="s">
        <v>27</v>
      </c>
      <c r="D40" s="26" t="n">
        <v>1.65</v>
      </c>
      <c r="E40" s="26" t="n">
        <v>54</v>
      </c>
      <c r="F40" s="27" t="n">
        <f aca="false">E40/(D40*D40)</f>
        <v>19.8347107438017</v>
      </c>
      <c r="G40" s="28" t="s">
        <v>62</v>
      </c>
      <c r="H40" s="26" t="s">
        <v>29</v>
      </c>
      <c r="I40" s="26" t="s">
        <v>29</v>
      </c>
      <c r="J40" s="29" t="s">
        <v>29</v>
      </c>
      <c r="K40" s="29" t="s">
        <v>29</v>
      </c>
      <c r="L40" s="29" t="s">
        <v>29</v>
      </c>
      <c r="M40" s="29" t="s">
        <v>29</v>
      </c>
      <c r="N40" s="30" t="s">
        <v>36</v>
      </c>
      <c r="O40" s="30" t="s">
        <v>36</v>
      </c>
      <c r="P40" s="31" t="n">
        <v>4.8</v>
      </c>
      <c r="Q40" s="30" t="s">
        <v>36</v>
      </c>
      <c r="R40" s="26" t="n">
        <v>8</v>
      </c>
      <c r="S40" s="30" t="s">
        <v>36</v>
      </c>
    </row>
    <row r="41" s="24" customFormat="true" ht="15.75" hidden="false" customHeight="false" outlineLevel="0" collapsed="false">
      <c r="A41" s="32" t="s">
        <v>88</v>
      </c>
      <c r="B41" s="18" t="n">
        <v>25</v>
      </c>
      <c r="C41" s="18" t="s">
        <v>27</v>
      </c>
      <c r="D41" s="18" t="s">
        <v>32</v>
      </c>
      <c r="E41" s="18" t="s">
        <v>32</v>
      </c>
      <c r="F41" s="18" t="s">
        <v>32</v>
      </c>
      <c r="G41" s="20" t="s">
        <v>42</v>
      </c>
      <c r="H41" s="18" t="s">
        <v>29</v>
      </c>
      <c r="I41" s="18" t="s">
        <v>29</v>
      </c>
      <c r="J41" s="21" t="s">
        <v>29</v>
      </c>
      <c r="K41" s="21" t="s">
        <v>29</v>
      </c>
      <c r="L41" s="21" t="s">
        <v>29</v>
      </c>
      <c r="M41" s="21" t="s">
        <v>29</v>
      </c>
      <c r="N41" s="18" t="s">
        <v>29</v>
      </c>
      <c r="O41" s="18" t="s">
        <v>29</v>
      </c>
      <c r="P41" s="23" t="n">
        <v>4</v>
      </c>
      <c r="Q41" s="18" t="s">
        <v>29</v>
      </c>
      <c r="R41" s="18" t="n">
        <v>3</v>
      </c>
      <c r="S41" s="21" t="s">
        <v>29</v>
      </c>
    </row>
    <row r="42" s="24" customFormat="true" ht="15.75" hidden="false" customHeight="false" outlineLevel="0" collapsed="false">
      <c r="A42" s="26" t="s">
        <v>89</v>
      </c>
      <c r="B42" s="26" t="n">
        <v>20</v>
      </c>
      <c r="C42" s="26" t="s">
        <v>27</v>
      </c>
      <c r="D42" s="26" t="n">
        <v>1.58</v>
      </c>
      <c r="E42" s="26" t="n">
        <v>50</v>
      </c>
      <c r="F42" s="27" t="n">
        <f aca="false">E42/(D42*D42)</f>
        <v>20.0288415318058</v>
      </c>
      <c r="G42" s="28" t="s">
        <v>51</v>
      </c>
      <c r="H42" s="26" t="s">
        <v>29</v>
      </c>
      <c r="I42" s="26" t="s">
        <v>29</v>
      </c>
      <c r="J42" s="29" t="s">
        <v>29</v>
      </c>
      <c r="K42" s="29" t="s">
        <v>29</v>
      </c>
      <c r="L42" s="29" t="s">
        <v>29</v>
      </c>
      <c r="M42" s="29" t="s">
        <v>29</v>
      </c>
      <c r="N42" s="30" t="s">
        <v>36</v>
      </c>
      <c r="O42" s="30" t="s">
        <v>36</v>
      </c>
      <c r="P42" s="31" t="n">
        <v>4.8</v>
      </c>
      <c r="Q42" s="30" t="s">
        <v>36</v>
      </c>
      <c r="R42" s="26" t="n">
        <v>8</v>
      </c>
      <c r="S42" s="30" t="s">
        <v>36</v>
      </c>
    </row>
    <row r="43" s="24" customFormat="true" ht="15.75" hidden="false" customHeight="false" outlineLevel="0" collapsed="false">
      <c r="A43" s="18" t="s">
        <v>90</v>
      </c>
      <c r="B43" s="18" t="n">
        <v>45</v>
      </c>
      <c r="C43" s="18" t="s">
        <v>27</v>
      </c>
      <c r="D43" s="18" t="n">
        <v>1.55</v>
      </c>
      <c r="E43" s="18" t="n">
        <v>45</v>
      </c>
      <c r="F43" s="19" t="n">
        <f aca="false">E43/(D43*D43)</f>
        <v>18.7304890738814</v>
      </c>
      <c r="G43" s="20" t="s">
        <v>91</v>
      </c>
      <c r="H43" s="18" t="s">
        <v>29</v>
      </c>
      <c r="I43" s="18" t="s">
        <v>29</v>
      </c>
      <c r="J43" s="21" t="s">
        <v>29</v>
      </c>
      <c r="K43" s="21" t="s">
        <v>29</v>
      </c>
      <c r="L43" s="21" t="s">
        <v>29</v>
      </c>
      <c r="M43" s="21" t="s">
        <v>29</v>
      </c>
      <c r="N43" s="18" t="s">
        <v>29</v>
      </c>
      <c r="O43" s="18" t="s">
        <v>29</v>
      </c>
      <c r="P43" s="23" t="n">
        <v>3.9</v>
      </c>
      <c r="Q43" s="18" t="s">
        <v>29</v>
      </c>
      <c r="R43" s="18" t="n">
        <v>2</v>
      </c>
      <c r="S43" s="21" t="s">
        <v>29</v>
      </c>
    </row>
    <row r="44" s="24" customFormat="true" ht="15.75" hidden="false" customHeight="false" outlineLevel="0" collapsed="false">
      <c r="A44" s="18" t="s">
        <v>92</v>
      </c>
      <c r="B44" s="18" t="n">
        <v>28</v>
      </c>
      <c r="C44" s="18" t="s">
        <v>27</v>
      </c>
      <c r="D44" s="18" t="n">
        <v>1.6</v>
      </c>
      <c r="E44" s="18" t="n">
        <v>45</v>
      </c>
      <c r="F44" s="19" t="n">
        <f aca="false">E44/(D44*D44)</f>
        <v>17.578125</v>
      </c>
      <c r="G44" s="20" t="s">
        <v>93</v>
      </c>
      <c r="H44" s="18" t="s">
        <v>29</v>
      </c>
      <c r="I44" s="18" t="s">
        <v>29</v>
      </c>
      <c r="J44" s="21" t="s">
        <v>29</v>
      </c>
      <c r="K44" s="21" t="s">
        <v>29</v>
      </c>
      <c r="L44" s="21" t="s">
        <v>29</v>
      </c>
      <c r="M44" s="21" t="s">
        <v>29</v>
      </c>
      <c r="N44" s="18" t="s">
        <v>29</v>
      </c>
      <c r="O44" s="18" t="s">
        <v>29</v>
      </c>
      <c r="P44" s="23" t="n">
        <v>4.2</v>
      </c>
      <c r="Q44" s="18" t="s">
        <v>29</v>
      </c>
      <c r="R44" s="18" t="n">
        <v>3</v>
      </c>
      <c r="S44" s="21" t="s">
        <v>29</v>
      </c>
    </row>
    <row r="45" s="24" customFormat="true" ht="15.75" hidden="false" customHeight="false" outlineLevel="0" collapsed="false">
      <c r="A45" s="18" t="s">
        <v>94</v>
      </c>
      <c r="B45" s="18" t="n">
        <v>30</v>
      </c>
      <c r="C45" s="18" t="s">
        <v>27</v>
      </c>
      <c r="D45" s="18" t="n">
        <v>1.65</v>
      </c>
      <c r="E45" s="18" t="n">
        <v>50</v>
      </c>
      <c r="F45" s="19" t="n">
        <f aca="false">E45/(D45*D45)</f>
        <v>18.3654729109275</v>
      </c>
      <c r="G45" s="20" t="s">
        <v>95</v>
      </c>
      <c r="H45" s="18" t="s">
        <v>29</v>
      </c>
      <c r="I45" s="18" t="s">
        <v>29</v>
      </c>
      <c r="J45" s="21" t="s">
        <v>29</v>
      </c>
      <c r="K45" s="21" t="s">
        <v>29</v>
      </c>
      <c r="L45" s="21" t="s">
        <v>29</v>
      </c>
      <c r="M45" s="21" t="s">
        <v>29</v>
      </c>
      <c r="N45" s="18" t="s">
        <v>29</v>
      </c>
      <c r="O45" s="18" t="s">
        <v>29</v>
      </c>
      <c r="P45" s="23" t="n">
        <v>4</v>
      </c>
      <c r="Q45" s="18" t="s">
        <v>29</v>
      </c>
      <c r="R45" s="18" t="n">
        <v>3</v>
      </c>
      <c r="S45" s="21" t="s">
        <v>29</v>
      </c>
    </row>
    <row r="46" s="24" customFormat="true" ht="15.75" hidden="false" customHeight="false" outlineLevel="0" collapsed="false">
      <c r="A46" s="26" t="s">
        <v>96</v>
      </c>
      <c r="B46" s="26" t="n">
        <v>34</v>
      </c>
      <c r="C46" s="26" t="s">
        <v>27</v>
      </c>
      <c r="D46" s="26" t="n">
        <v>1.55</v>
      </c>
      <c r="E46" s="26" t="n">
        <v>55</v>
      </c>
      <c r="F46" s="27" t="n">
        <f aca="false">E46/(D46*D46)</f>
        <v>22.8928199791883</v>
      </c>
      <c r="G46" s="28" t="s">
        <v>97</v>
      </c>
      <c r="H46" s="26" t="s">
        <v>29</v>
      </c>
      <c r="I46" s="26" t="s">
        <v>29</v>
      </c>
      <c r="J46" s="29" t="s">
        <v>29</v>
      </c>
      <c r="K46" s="29" t="s">
        <v>29</v>
      </c>
      <c r="L46" s="29" t="s">
        <v>29</v>
      </c>
      <c r="M46" s="29" t="s">
        <v>29</v>
      </c>
      <c r="N46" s="30" t="s">
        <v>36</v>
      </c>
      <c r="O46" s="30" t="s">
        <v>36</v>
      </c>
      <c r="P46" s="31" t="n">
        <v>4.7</v>
      </c>
      <c r="Q46" s="30" t="s">
        <v>36</v>
      </c>
      <c r="R46" s="26" t="n">
        <v>7</v>
      </c>
      <c r="S46" s="30" t="s">
        <v>36</v>
      </c>
    </row>
    <row r="47" s="24" customFormat="true" ht="15.75" hidden="false" customHeight="false" outlineLevel="0" collapsed="false">
      <c r="A47" s="18" t="s">
        <v>98</v>
      </c>
      <c r="B47" s="18" t="n">
        <v>28</v>
      </c>
      <c r="C47" s="18" t="s">
        <v>27</v>
      </c>
      <c r="D47" s="18" t="n">
        <v>1.57</v>
      </c>
      <c r="E47" s="18" t="n">
        <v>48</v>
      </c>
      <c r="F47" s="19" t="n">
        <f aca="false">E47/(D47*D47)</f>
        <v>19.4734066290722</v>
      </c>
      <c r="G47" s="20" t="s">
        <v>31</v>
      </c>
      <c r="H47" s="18" t="s">
        <v>29</v>
      </c>
      <c r="I47" s="18" t="s">
        <v>29</v>
      </c>
      <c r="J47" s="21" t="s">
        <v>29</v>
      </c>
      <c r="K47" s="21" t="s">
        <v>29</v>
      </c>
      <c r="L47" s="21" t="s">
        <v>29</v>
      </c>
      <c r="M47" s="21" t="s">
        <v>29</v>
      </c>
      <c r="N47" s="18" t="s">
        <v>29</v>
      </c>
      <c r="O47" s="18" t="s">
        <v>29</v>
      </c>
      <c r="P47" s="23" t="n">
        <v>4</v>
      </c>
      <c r="Q47" s="18" t="s">
        <v>29</v>
      </c>
      <c r="R47" s="18" t="n">
        <v>3</v>
      </c>
      <c r="S47" s="21" t="s">
        <v>29</v>
      </c>
    </row>
    <row r="48" s="24" customFormat="true" ht="15.75" hidden="false" customHeight="false" outlineLevel="0" collapsed="false">
      <c r="A48" s="32" t="s">
        <v>99</v>
      </c>
      <c r="B48" s="18" t="n">
        <v>29</v>
      </c>
      <c r="C48" s="18" t="s">
        <v>27</v>
      </c>
      <c r="D48" s="18" t="n">
        <v>1.68</v>
      </c>
      <c r="E48" s="18" t="n">
        <v>54</v>
      </c>
      <c r="F48" s="19" t="n">
        <f aca="false">E48/(D48*D48)</f>
        <v>19.1326530612245</v>
      </c>
      <c r="G48" s="20" t="s">
        <v>100</v>
      </c>
      <c r="H48" s="18" t="s">
        <v>29</v>
      </c>
      <c r="I48" s="18" t="s">
        <v>29</v>
      </c>
      <c r="J48" s="21" t="s">
        <v>29</v>
      </c>
      <c r="K48" s="21" t="s">
        <v>29</v>
      </c>
      <c r="L48" s="21" t="s">
        <v>29</v>
      </c>
      <c r="M48" s="21" t="s">
        <v>29</v>
      </c>
      <c r="N48" s="18" t="s">
        <v>29</v>
      </c>
      <c r="O48" s="18" t="s">
        <v>29</v>
      </c>
      <c r="P48" s="23" t="n">
        <v>4.5</v>
      </c>
      <c r="Q48" s="18" t="s">
        <v>29</v>
      </c>
      <c r="R48" s="18" t="n">
        <v>3</v>
      </c>
      <c r="S48" s="21" t="s">
        <v>29</v>
      </c>
    </row>
    <row r="49" s="24" customFormat="true" ht="15.75" hidden="false" customHeight="false" outlineLevel="0" collapsed="false">
      <c r="A49" s="25" t="s">
        <v>101</v>
      </c>
      <c r="B49" s="26" t="n">
        <v>34</v>
      </c>
      <c r="C49" s="26" t="s">
        <v>27</v>
      </c>
      <c r="D49" s="26" t="n">
        <v>1.58</v>
      </c>
      <c r="E49" s="26" t="n">
        <v>62</v>
      </c>
      <c r="F49" s="27" t="n">
        <f aca="false">E49/(D49*D49)</f>
        <v>24.8357634994392</v>
      </c>
      <c r="G49" s="28" t="s">
        <v>102</v>
      </c>
      <c r="H49" s="26" t="s">
        <v>29</v>
      </c>
      <c r="I49" s="26" t="s">
        <v>29</v>
      </c>
      <c r="J49" s="29" t="s">
        <v>29</v>
      </c>
      <c r="K49" s="29" t="s">
        <v>29</v>
      </c>
      <c r="L49" s="29" t="s">
        <v>29</v>
      </c>
      <c r="M49" s="29" t="s">
        <v>29</v>
      </c>
      <c r="N49" s="30" t="s">
        <v>36</v>
      </c>
      <c r="O49" s="30" t="s">
        <v>36</v>
      </c>
      <c r="P49" s="31" t="n">
        <v>4.7</v>
      </c>
      <c r="Q49" s="30" t="s">
        <v>36</v>
      </c>
      <c r="R49" s="26" t="n">
        <v>9</v>
      </c>
      <c r="S49" s="30" t="s">
        <v>36</v>
      </c>
    </row>
    <row r="50" s="24" customFormat="true" ht="15.75" hidden="false" customHeight="false" outlineLevel="0" collapsed="false">
      <c r="A50" s="18" t="s">
        <v>103</v>
      </c>
      <c r="B50" s="18" t="n">
        <v>21</v>
      </c>
      <c r="C50" s="18" t="s">
        <v>27</v>
      </c>
      <c r="D50" s="18" t="n">
        <v>1.62</v>
      </c>
      <c r="E50" s="18" t="n">
        <v>50</v>
      </c>
      <c r="F50" s="19" t="n">
        <f aca="false">E50/(D50*D50)</f>
        <v>19.0519737844841</v>
      </c>
      <c r="G50" s="20" t="s">
        <v>56</v>
      </c>
      <c r="H50" s="18" t="s">
        <v>29</v>
      </c>
      <c r="I50" s="18" t="s">
        <v>29</v>
      </c>
      <c r="J50" s="21" t="s">
        <v>29</v>
      </c>
      <c r="K50" s="21" t="s">
        <v>29</v>
      </c>
      <c r="L50" s="21" t="s">
        <v>29</v>
      </c>
      <c r="M50" s="21" t="s">
        <v>29</v>
      </c>
      <c r="N50" s="18" t="s">
        <v>29</v>
      </c>
      <c r="O50" s="18" t="s">
        <v>29</v>
      </c>
      <c r="P50" s="23" t="n">
        <v>4.3</v>
      </c>
      <c r="Q50" s="18" t="s">
        <v>29</v>
      </c>
      <c r="R50" s="18" t="n">
        <v>3</v>
      </c>
      <c r="S50" s="21" t="s">
        <v>29</v>
      </c>
    </row>
    <row r="51" s="24" customFormat="true" ht="15.75" hidden="false" customHeight="false" outlineLevel="0" collapsed="false">
      <c r="A51" s="32" t="s">
        <v>104</v>
      </c>
      <c r="B51" s="18" t="n">
        <v>29</v>
      </c>
      <c r="C51" s="18" t="s">
        <v>27</v>
      </c>
      <c r="D51" s="18" t="n">
        <v>1.55</v>
      </c>
      <c r="E51" s="18" t="n">
        <v>44</v>
      </c>
      <c r="F51" s="19" t="n">
        <f aca="false">E51/(D51*D51)</f>
        <v>18.3142559833507</v>
      </c>
      <c r="G51" s="20" t="s">
        <v>105</v>
      </c>
      <c r="H51" s="18" t="s">
        <v>29</v>
      </c>
      <c r="I51" s="18" t="s">
        <v>29</v>
      </c>
      <c r="J51" s="21" t="s">
        <v>29</v>
      </c>
      <c r="K51" s="21" t="s">
        <v>29</v>
      </c>
      <c r="L51" s="21" t="s">
        <v>29</v>
      </c>
      <c r="M51" s="21" t="s">
        <v>29</v>
      </c>
      <c r="N51" s="18" t="s">
        <v>29</v>
      </c>
      <c r="O51" s="18" t="s">
        <v>29</v>
      </c>
      <c r="P51" s="23" t="n">
        <v>3.8</v>
      </c>
      <c r="Q51" s="18" t="s">
        <v>29</v>
      </c>
      <c r="R51" s="18" t="n">
        <v>0</v>
      </c>
      <c r="S51" s="21" t="s">
        <v>29</v>
      </c>
    </row>
    <row r="52" s="24" customFormat="true" ht="15.75" hidden="false" customHeight="false" outlineLevel="0" collapsed="false">
      <c r="A52" s="32" t="s">
        <v>106</v>
      </c>
      <c r="B52" s="18" t="n">
        <v>35</v>
      </c>
      <c r="C52" s="18" t="s">
        <v>27</v>
      </c>
      <c r="D52" s="18" t="s">
        <v>32</v>
      </c>
      <c r="E52" s="18" t="s">
        <v>32</v>
      </c>
      <c r="F52" s="18" t="s">
        <v>32</v>
      </c>
      <c r="G52" s="20" t="s">
        <v>107</v>
      </c>
      <c r="H52" s="18" t="s">
        <v>29</v>
      </c>
      <c r="I52" s="18" t="s">
        <v>29</v>
      </c>
      <c r="J52" s="21" t="s">
        <v>29</v>
      </c>
      <c r="K52" s="21" t="s">
        <v>29</v>
      </c>
      <c r="L52" s="21" t="s">
        <v>29</v>
      </c>
      <c r="M52" s="21" t="s">
        <v>29</v>
      </c>
      <c r="N52" s="18" t="s">
        <v>29</v>
      </c>
      <c r="O52" s="18" t="s">
        <v>29</v>
      </c>
      <c r="P52" s="23" t="n">
        <v>4.1</v>
      </c>
      <c r="Q52" s="18" t="s">
        <v>29</v>
      </c>
      <c r="R52" s="18" t="n">
        <v>3</v>
      </c>
      <c r="S52" s="21" t="s">
        <v>29</v>
      </c>
    </row>
    <row r="53" s="24" customFormat="true" ht="15.75" hidden="false" customHeight="false" outlineLevel="0" collapsed="false">
      <c r="A53" s="18" t="s">
        <v>108</v>
      </c>
      <c r="B53" s="18" t="n">
        <v>24</v>
      </c>
      <c r="C53" s="18" t="s">
        <v>27</v>
      </c>
      <c r="D53" s="18" t="s">
        <v>32</v>
      </c>
      <c r="E53" s="18" t="s">
        <v>32</v>
      </c>
      <c r="F53" s="18" t="s">
        <v>32</v>
      </c>
      <c r="G53" s="20" t="s">
        <v>42</v>
      </c>
      <c r="H53" s="18" t="s">
        <v>29</v>
      </c>
      <c r="I53" s="18" t="s">
        <v>29</v>
      </c>
      <c r="J53" s="21" t="s">
        <v>29</v>
      </c>
      <c r="K53" s="21" t="s">
        <v>29</v>
      </c>
      <c r="L53" s="21" t="s">
        <v>29</v>
      </c>
      <c r="M53" s="21" t="s">
        <v>29</v>
      </c>
      <c r="N53" s="18" t="s">
        <v>29</v>
      </c>
      <c r="O53" s="18" t="s">
        <v>29</v>
      </c>
      <c r="P53" s="23" t="n">
        <v>3.8</v>
      </c>
      <c r="Q53" s="18" t="s">
        <v>29</v>
      </c>
      <c r="R53" s="18" t="n">
        <v>2</v>
      </c>
      <c r="S53" s="21" t="s">
        <v>29</v>
      </c>
    </row>
    <row r="54" s="24" customFormat="true" ht="15.75" hidden="false" customHeight="false" outlineLevel="0" collapsed="false">
      <c r="A54" s="32" t="s">
        <v>109</v>
      </c>
      <c r="B54" s="18" t="n">
        <v>31</v>
      </c>
      <c r="C54" s="18" t="s">
        <v>27</v>
      </c>
      <c r="D54" s="18" t="n">
        <v>1.56</v>
      </c>
      <c r="E54" s="18" t="n">
        <v>52</v>
      </c>
      <c r="F54" s="19" t="n">
        <f aca="false">E54/(D54*D54)</f>
        <v>21.3675213675214</v>
      </c>
      <c r="G54" s="20" t="s">
        <v>53</v>
      </c>
      <c r="H54" s="18" t="s">
        <v>29</v>
      </c>
      <c r="I54" s="18" t="s">
        <v>29</v>
      </c>
      <c r="J54" s="21" t="s">
        <v>29</v>
      </c>
      <c r="K54" s="21" t="s">
        <v>29</v>
      </c>
      <c r="L54" s="21" t="s">
        <v>29</v>
      </c>
      <c r="M54" s="21" t="s">
        <v>32</v>
      </c>
      <c r="N54" s="18" t="s">
        <v>29</v>
      </c>
      <c r="O54" s="18" t="s">
        <v>29</v>
      </c>
      <c r="P54" s="23" t="n">
        <v>3.8</v>
      </c>
      <c r="Q54" s="18" t="s">
        <v>29</v>
      </c>
      <c r="R54" s="18" t="n">
        <v>1</v>
      </c>
      <c r="S54" s="21" t="s">
        <v>29</v>
      </c>
    </row>
    <row r="55" s="24" customFormat="true" ht="15.75" hidden="false" customHeight="false" outlineLevel="0" collapsed="false">
      <c r="A55" s="32" t="s">
        <v>110</v>
      </c>
      <c r="B55" s="18" t="n">
        <v>25</v>
      </c>
      <c r="C55" s="18" t="s">
        <v>27</v>
      </c>
      <c r="D55" s="18" t="s">
        <v>32</v>
      </c>
      <c r="E55" s="18" t="s">
        <v>32</v>
      </c>
      <c r="F55" s="18" t="s">
        <v>32</v>
      </c>
      <c r="G55" s="20" t="s">
        <v>111</v>
      </c>
      <c r="H55" s="18" t="s">
        <v>29</v>
      </c>
      <c r="I55" s="18" t="s">
        <v>29</v>
      </c>
      <c r="J55" s="21" t="s">
        <v>29</v>
      </c>
      <c r="K55" s="21" t="s">
        <v>29</v>
      </c>
      <c r="L55" s="21" t="s">
        <v>29</v>
      </c>
      <c r="M55" s="21" t="s">
        <v>29</v>
      </c>
      <c r="N55" s="18" t="s">
        <v>29</v>
      </c>
      <c r="O55" s="18" t="s">
        <v>29</v>
      </c>
      <c r="P55" s="23" t="n">
        <v>4</v>
      </c>
      <c r="Q55" s="18" t="s">
        <v>29</v>
      </c>
      <c r="R55" s="18" t="n">
        <v>2</v>
      </c>
      <c r="S55" s="21" t="s">
        <v>29</v>
      </c>
    </row>
    <row r="56" s="24" customFormat="true" ht="15.75" hidden="false" customHeight="false" outlineLevel="0" collapsed="false">
      <c r="A56" s="32" t="s">
        <v>112</v>
      </c>
      <c r="B56" s="18" t="n">
        <v>20</v>
      </c>
      <c r="C56" s="18" t="s">
        <v>27</v>
      </c>
      <c r="D56" s="18" t="s">
        <v>32</v>
      </c>
      <c r="E56" s="18" t="s">
        <v>32</v>
      </c>
      <c r="F56" s="18" t="s">
        <v>32</v>
      </c>
      <c r="G56" s="20" t="s">
        <v>56</v>
      </c>
      <c r="H56" s="18" t="s">
        <v>29</v>
      </c>
      <c r="I56" s="18" t="s">
        <v>29</v>
      </c>
      <c r="J56" s="21" t="s">
        <v>29</v>
      </c>
      <c r="K56" s="21" t="s">
        <v>29</v>
      </c>
      <c r="L56" s="21" t="s">
        <v>29</v>
      </c>
      <c r="M56" s="21" t="s">
        <v>29</v>
      </c>
      <c r="N56" s="18" t="s">
        <v>29</v>
      </c>
      <c r="O56" s="18" t="s">
        <v>29</v>
      </c>
      <c r="P56" s="23" t="n">
        <v>4.1</v>
      </c>
      <c r="Q56" s="18" t="s">
        <v>29</v>
      </c>
      <c r="R56" s="18" t="n">
        <v>0</v>
      </c>
      <c r="S56" s="21" t="s">
        <v>29</v>
      </c>
    </row>
    <row r="57" s="24" customFormat="true" ht="15.75" hidden="false" customHeight="false" outlineLevel="0" collapsed="false">
      <c r="A57" s="18" t="s">
        <v>113</v>
      </c>
      <c r="B57" s="18" t="n">
        <v>41</v>
      </c>
      <c r="C57" s="18" t="s">
        <v>27</v>
      </c>
      <c r="D57" s="18" t="n">
        <v>1.59</v>
      </c>
      <c r="E57" s="18" t="n">
        <v>60</v>
      </c>
      <c r="F57" s="19" t="n">
        <f aca="false">E57/(D57*D57)</f>
        <v>23.7332384003797</v>
      </c>
      <c r="G57" s="20" t="s">
        <v>31</v>
      </c>
      <c r="H57" s="18" t="s">
        <v>29</v>
      </c>
      <c r="I57" s="18" t="s">
        <v>29</v>
      </c>
      <c r="J57" s="21" t="s">
        <v>29</v>
      </c>
      <c r="K57" s="21" t="s">
        <v>29</v>
      </c>
      <c r="L57" s="21" t="s">
        <v>32</v>
      </c>
      <c r="M57" s="21" t="s">
        <v>29</v>
      </c>
      <c r="N57" s="18" t="s">
        <v>29</v>
      </c>
      <c r="O57" s="18" t="s">
        <v>29</v>
      </c>
      <c r="P57" s="23" t="n">
        <v>3.9</v>
      </c>
      <c r="Q57" s="18" t="s">
        <v>29</v>
      </c>
      <c r="R57" s="18" t="n">
        <v>2</v>
      </c>
      <c r="S57" s="21" t="s">
        <v>29</v>
      </c>
    </row>
    <row r="58" s="24" customFormat="true" ht="15.75" hidden="false" customHeight="false" outlineLevel="0" collapsed="false">
      <c r="A58" s="25" t="s">
        <v>114</v>
      </c>
      <c r="B58" s="26" t="n">
        <v>30</v>
      </c>
      <c r="C58" s="26" t="s">
        <v>27</v>
      </c>
      <c r="D58" s="26" t="n">
        <v>1.62</v>
      </c>
      <c r="E58" s="26" t="n">
        <v>65</v>
      </c>
      <c r="F58" s="27" t="n">
        <f aca="false">E58/(D58*D58)</f>
        <v>24.7675659198293</v>
      </c>
      <c r="G58" s="28" t="s">
        <v>115</v>
      </c>
      <c r="H58" s="26" t="s">
        <v>29</v>
      </c>
      <c r="I58" s="26" t="s">
        <v>29</v>
      </c>
      <c r="J58" s="29" t="s">
        <v>29</v>
      </c>
      <c r="K58" s="29" t="s">
        <v>29</v>
      </c>
      <c r="L58" s="29" t="s">
        <v>29</v>
      </c>
      <c r="M58" s="29" t="s">
        <v>29</v>
      </c>
      <c r="N58" s="30" t="s">
        <v>36</v>
      </c>
      <c r="O58" s="30" t="s">
        <v>36</v>
      </c>
      <c r="P58" s="31" t="n">
        <v>4.9</v>
      </c>
      <c r="Q58" s="30" t="s">
        <v>36</v>
      </c>
      <c r="R58" s="26" t="n">
        <v>9</v>
      </c>
      <c r="S58" s="30" t="s">
        <v>36</v>
      </c>
    </row>
    <row r="59" s="24" customFormat="true" ht="15.75" hidden="false" customHeight="false" outlineLevel="0" collapsed="false">
      <c r="A59" s="32" t="s">
        <v>116</v>
      </c>
      <c r="B59" s="18" t="n">
        <v>21</v>
      </c>
      <c r="C59" s="18" t="s">
        <v>27</v>
      </c>
      <c r="D59" s="18" t="s">
        <v>32</v>
      </c>
      <c r="E59" s="18" t="s">
        <v>32</v>
      </c>
      <c r="F59" s="18" t="s">
        <v>32</v>
      </c>
      <c r="G59" s="20" t="s">
        <v>105</v>
      </c>
      <c r="H59" s="18" t="s">
        <v>29</v>
      </c>
      <c r="I59" s="18" t="s">
        <v>29</v>
      </c>
      <c r="J59" s="21" t="s">
        <v>29</v>
      </c>
      <c r="K59" s="21" t="s">
        <v>29</v>
      </c>
      <c r="L59" s="21" t="s">
        <v>29</v>
      </c>
      <c r="M59" s="21" t="s">
        <v>29</v>
      </c>
      <c r="N59" s="18" t="s">
        <v>29</v>
      </c>
      <c r="O59" s="18" t="s">
        <v>29</v>
      </c>
      <c r="P59" s="23" t="n">
        <v>4.2</v>
      </c>
      <c r="Q59" s="18" t="s">
        <v>29</v>
      </c>
      <c r="R59" s="18" t="n">
        <v>3</v>
      </c>
      <c r="S59" s="21" t="s">
        <v>29</v>
      </c>
    </row>
    <row r="60" s="24" customFormat="true" ht="15.75" hidden="false" customHeight="false" outlineLevel="0" collapsed="false">
      <c r="A60" s="32" t="s">
        <v>117</v>
      </c>
      <c r="B60" s="18" t="n">
        <v>25</v>
      </c>
      <c r="C60" s="18" t="s">
        <v>27</v>
      </c>
      <c r="D60" s="18" t="s">
        <v>32</v>
      </c>
      <c r="E60" s="18" t="s">
        <v>32</v>
      </c>
      <c r="F60" s="18" t="s">
        <v>32</v>
      </c>
      <c r="G60" s="20" t="s">
        <v>31</v>
      </c>
      <c r="H60" s="18" t="s">
        <v>29</v>
      </c>
      <c r="I60" s="18" t="s">
        <v>29</v>
      </c>
      <c r="J60" s="18" t="s">
        <v>29</v>
      </c>
      <c r="K60" s="18" t="s">
        <v>29</v>
      </c>
      <c r="L60" s="21" t="s">
        <v>29</v>
      </c>
      <c r="M60" s="21" t="s">
        <v>29</v>
      </c>
      <c r="N60" s="18" t="s">
        <v>29</v>
      </c>
      <c r="O60" s="18" t="s">
        <v>29</v>
      </c>
      <c r="P60" s="23" t="n">
        <v>3.8</v>
      </c>
      <c r="Q60" s="18" t="s">
        <v>29</v>
      </c>
      <c r="R60" s="18" t="n">
        <v>2</v>
      </c>
      <c r="S60" s="18"/>
    </row>
    <row r="61" s="24" customFormat="true" ht="15.75" hidden="false" customHeight="false" outlineLevel="0" collapsed="false">
      <c r="A61" s="18" t="s">
        <v>118</v>
      </c>
      <c r="B61" s="18" t="n">
        <v>29</v>
      </c>
      <c r="C61" s="18" t="s">
        <v>27</v>
      </c>
      <c r="D61" s="18" t="s">
        <v>32</v>
      </c>
      <c r="E61" s="18" t="s">
        <v>32</v>
      </c>
      <c r="F61" s="18" t="s">
        <v>32</v>
      </c>
      <c r="G61" s="20" t="s">
        <v>105</v>
      </c>
      <c r="H61" s="18" t="s">
        <v>29</v>
      </c>
      <c r="I61" s="18" t="s">
        <v>29</v>
      </c>
      <c r="J61" s="21" t="s">
        <v>29</v>
      </c>
      <c r="K61" s="21" t="s">
        <v>29</v>
      </c>
      <c r="L61" s="21" t="s">
        <v>29</v>
      </c>
      <c r="M61" s="21" t="s">
        <v>29</v>
      </c>
      <c r="N61" s="18" t="s">
        <v>29</v>
      </c>
      <c r="O61" s="18" t="s">
        <v>29</v>
      </c>
      <c r="P61" s="23" t="n">
        <v>4</v>
      </c>
      <c r="Q61" s="18" t="s">
        <v>29</v>
      </c>
      <c r="R61" s="18" t="n">
        <v>2</v>
      </c>
      <c r="S61" s="21" t="s">
        <v>29</v>
      </c>
    </row>
    <row r="62" s="24" customFormat="true" ht="15.75" hidden="false" customHeight="false" outlineLevel="0" collapsed="false">
      <c r="A62" s="18" t="s">
        <v>119</v>
      </c>
      <c r="B62" s="18" t="n">
        <v>27</v>
      </c>
      <c r="C62" s="18" t="s">
        <v>27</v>
      </c>
      <c r="D62" s="18" t="n">
        <v>1.58</v>
      </c>
      <c r="E62" s="18" t="n">
        <v>48</v>
      </c>
      <c r="F62" s="19" t="n">
        <f aca="false">E62/(D62*D62)</f>
        <v>19.2276878705336</v>
      </c>
      <c r="G62" s="20" t="s">
        <v>105</v>
      </c>
      <c r="H62" s="18" t="s">
        <v>29</v>
      </c>
      <c r="I62" s="18" t="s">
        <v>29</v>
      </c>
      <c r="J62" s="21" t="s">
        <v>29</v>
      </c>
      <c r="K62" s="21" t="s">
        <v>29</v>
      </c>
      <c r="L62" s="21" t="s">
        <v>29</v>
      </c>
      <c r="M62" s="21" t="s">
        <v>29</v>
      </c>
      <c r="N62" s="18" t="s">
        <v>29</v>
      </c>
      <c r="O62" s="18" t="s">
        <v>29</v>
      </c>
      <c r="P62" s="23" t="n">
        <v>3.8</v>
      </c>
      <c r="Q62" s="18" t="s">
        <v>29</v>
      </c>
      <c r="R62" s="18" t="n">
        <v>2</v>
      </c>
      <c r="S62" s="21"/>
    </row>
    <row r="63" s="24" customFormat="true" ht="15.75" hidden="false" customHeight="false" outlineLevel="0" collapsed="false">
      <c r="A63" s="32" t="s">
        <v>120</v>
      </c>
      <c r="B63" s="18" t="n">
        <v>32</v>
      </c>
      <c r="C63" s="18" t="s">
        <v>27</v>
      </c>
      <c r="D63" s="18" t="n">
        <v>1.6</v>
      </c>
      <c r="E63" s="18" t="n">
        <v>52</v>
      </c>
      <c r="F63" s="19" t="n">
        <f aca="false">E63/(D63*D63)</f>
        <v>20.3125</v>
      </c>
      <c r="G63" s="20" t="s">
        <v>105</v>
      </c>
      <c r="H63" s="18" t="s">
        <v>29</v>
      </c>
      <c r="I63" s="18" t="s">
        <v>29</v>
      </c>
      <c r="J63" s="21" t="s">
        <v>29</v>
      </c>
      <c r="K63" s="21" t="s">
        <v>29</v>
      </c>
      <c r="L63" s="21" t="s">
        <v>29</v>
      </c>
      <c r="M63" s="21" t="s">
        <v>29</v>
      </c>
      <c r="N63" s="18" t="s">
        <v>29</v>
      </c>
      <c r="O63" s="18" t="s">
        <v>29</v>
      </c>
      <c r="P63" s="23" t="n">
        <v>4.2</v>
      </c>
      <c r="Q63" s="18" t="s">
        <v>29</v>
      </c>
      <c r="R63" s="18" t="n">
        <v>3</v>
      </c>
      <c r="S63" s="21" t="s">
        <v>29</v>
      </c>
    </row>
    <row r="64" s="24" customFormat="true" ht="15.75" hidden="false" customHeight="false" outlineLevel="0" collapsed="false">
      <c r="A64" s="18" t="s">
        <v>121</v>
      </c>
      <c r="B64" s="18" t="n">
        <v>37</v>
      </c>
      <c r="C64" s="18" t="s">
        <v>27</v>
      </c>
      <c r="D64" s="18" t="n">
        <v>1.58</v>
      </c>
      <c r="E64" s="18" t="n">
        <v>54</v>
      </c>
      <c r="F64" s="19" t="n">
        <f aca="false">E64/(D64*D64)</f>
        <v>21.6311488543503</v>
      </c>
      <c r="G64" s="20" t="s">
        <v>35</v>
      </c>
      <c r="H64" s="18" t="s">
        <v>29</v>
      </c>
      <c r="I64" s="18" t="s">
        <v>29</v>
      </c>
      <c r="J64" s="21" t="s">
        <v>29</v>
      </c>
      <c r="K64" s="21" t="s">
        <v>29</v>
      </c>
      <c r="L64" s="21" t="s">
        <v>29</v>
      </c>
      <c r="M64" s="21" t="s">
        <v>29</v>
      </c>
      <c r="N64" s="18" t="s">
        <v>29</v>
      </c>
      <c r="O64" s="18" t="s">
        <v>29</v>
      </c>
      <c r="P64" s="23" t="n">
        <v>3.9</v>
      </c>
      <c r="Q64" s="18" t="s">
        <v>29</v>
      </c>
      <c r="R64" s="18" t="n">
        <v>2</v>
      </c>
      <c r="S64" s="21" t="s">
        <v>29</v>
      </c>
    </row>
    <row r="65" s="24" customFormat="true" ht="15.75" hidden="false" customHeight="false" outlineLevel="0" collapsed="false">
      <c r="A65" s="25" t="s">
        <v>122</v>
      </c>
      <c r="B65" s="26" t="n">
        <v>25</v>
      </c>
      <c r="C65" s="26" t="s">
        <v>27</v>
      </c>
      <c r="D65" s="26" t="n">
        <v>1.59</v>
      </c>
      <c r="E65" s="26" t="n">
        <v>49</v>
      </c>
      <c r="F65" s="27" t="n">
        <f aca="false">E65/(D65*D65)</f>
        <v>19.3821446936434</v>
      </c>
      <c r="G65" s="28" t="s">
        <v>62</v>
      </c>
      <c r="H65" s="26" t="s">
        <v>29</v>
      </c>
      <c r="I65" s="26" t="s">
        <v>29</v>
      </c>
      <c r="J65" s="29" t="s">
        <v>29</v>
      </c>
      <c r="K65" s="29" t="s">
        <v>29</v>
      </c>
      <c r="L65" s="29" t="s">
        <v>29</v>
      </c>
      <c r="M65" s="29" t="s">
        <v>29</v>
      </c>
      <c r="N65" s="30" t="s">
        <v>36</v>
      </c>
      <c r="O65" s="30" t="s">
        <v>36</v>
      </c>
      <c r="P65" s="31" t="n">
        <v>5.4</v>
      </c>
      <c r="Q65" s="30" t="s">
        <v>36</v>
      </c>
      <c r="R65" s="26" t="n">
        <v>10</v>
      </c>
      <c r="S65" s="30" t="s">
        <v>36</v>
      </c>
    </row>
    <row r="66" s="24" customFormat="true" ht="15.75" hidden="false" customHeight="false" outlineLevel="0" collapsed="false">
      <c r="A66" s="26" t="s">
        <v>123</v>
      </c>
      <c r="B66" s="26" t="n">
        <v>51</v>
      </c>
      <c r="C66" s="26" t="s">
        <v>27</v>
      </c>
      <c r="D66" s="26" t="n">
        <v>1.62</v>
      </c>
      <c r="E66" s="26" t="n">
        <v>60</v>
      </c>
      <c r="F66" s="27" t="n">
        <f aca="false">E66/(D66*D66)</f>
        <v>22.8623685413809</v>
      </c>
      <c r="G66" s="28" t="s">
        <v>51</v>
      </c>
      <c r="H66" s="26" t="s">
        <v>29</v>
      </c>
      <c r="I66" s="26" t="s">
        <v>29</v>
      </c>
      <c r="J66" s="29" t="s">
        <v>29</v>
      </c>
      <c r="K66" s="29" t="s">
        <v>29</v>
      </c>
      <c r="L66" s="29" t="s">
        <v>29</v>
      </c>
      <c r="M66" s="29" t="s">
        <v>29</v>
      </c>
      <c r="N66" s="30" t="s">
        <v>36</v>
      </c>
      <c r="O66" s="30" t="s">
        <v>36</v>
      </c>
      <c r="P66" s="31" t="n">
        <v>4.8</v>
      </c>
      <c r="Q66" s="30" t="s">
        <v>36</v>
      </c>
      <c r="R66" s="26" t="n">
        <v>8</v>
      </c>
      <c r="S66" s="30" t="s">
        <v>36</v>
      </c>
    </row>
    <row r="67" s="24" customFormat="true" ht="15.75" hidden="false" customHeight="false" outlineLevel="0" collapsed="false">
      <c r="A67" s="32" t="s">
        <v>124</v>
      </c>
      <c r="B67" s="18" t="n">
        <v>45</v>
      </c>
      <c r="C67" s="18" t="s">
        <v>27</v>
      </c>
      <c r="D67" s="18" t="s">
        <v>32</v>
      </c>
      <c r="E67" s="18" t="s">
        <v>32</v>
      </c>
      <c r="F67" s="18" t="s">
        <v>32</v>
      </c>
      <c r="G67" s="20" t="s">
        <v>78</v>
      </c>
      <c r="H67" s="18" t="s">
        <v>29</v>
      </c>
      <c r="I67" s="18" t="s">
        <v>29</v>
      </c>
      <c r="J67" s="21" t="s">
        <v>29</v>
      </c>
      <c r="K67" s="21" t="s">
        <v>29</v>
      </c>
      <c r="L67" s="21" t="s">
        <v>29</v>
      </c>
      <c r="M67" s="21" t="s">
        <v>29</v>
      </c>
      <c r="N67" s="18" t="s">
        <v>29</v>
      </c>
      <c r="O67" s="18" t="s">
        <v>29</v>
      </c>
      <c r="P67" s="23" t="n">
        <v>3.8</v>
      </c>
      <c r="Q67" s="18" t="s">
        <v>29</v>
      </c>
      <c r="R67" s="18" t="n">
        <v>2</v>
      </c>
      <c r="S67" s="21" t="s">
        <v>29</v>
      </c>
    </row>
    <row r="68" s="24" customFormat="true" ht="15.75" hidden="false" customHeight="false" outlineLevel="0" collapsed="false">
      <c r="A68" s="18" t="s">
        <v>125</v>
      </c>
      <c r="B68" s="18" t="n">
        <v>33</v>
      </c>
      <c r="C68" s="18" t="s">
        <v>27</v>
      </c>
      <c r="D68" s="18" t="n">
        <v>1.63</v>
      </c>
      <c r="E68" s="18" t="n">
        <v>55</v>
      </c>
      <c r="F68" s="19" t="n">
        <f aca="false">E68/(D68*D68)</f>
        <v>20.7008167413151</v>
      </c>
      <c r="G68" s="20" t="s">
        <v>107</v>
      </c>
      <c r="H68" s="18" t="s">
        <v>29</v>
      </c>
      <c r="I68" s="18" t="s">
        <v>29</v>
      </c>
      <c r="J68" s="21" t="s">
        <v>29</v>
      </c>
      <c r="K68" s="21" t="s">
        <v>29</v>
      </c>
      <c r="L68" s="21" t="s">
        <v>29</v>
      </c>
      <c r="M68" s="21" t="s">
        <v>29</v>
      </c>
      <c r="N68" s="18" t="s">
        <v>29</v>
      </c>
      <c r="O68" s="18" t="s">
        <v>29</v>
      </c>
      <c r="P68" s="23" t="n">
        <v>4</v>
      </c>
      <c r="Q68" s="18" t="s">
        <v>29</v>
      </c>
      <c r="R68" s="18" t="n">
        <v>0</v>
      </c>
      <c r="S68" s="21" t="s">
        <v>29</v>
      </c>
    </row>
    <row r="69" s="24" customFormat="true" ht="15.75" hidden="false" customHeight="false" outlineLevel="0" collapsed="false">
      <c r="A69" s="32" t="s">
        <v>126</v>
      </c>
      <c r="B69" s="18" t="n">
        <v>46</v>
      </c>
      <c r="C69" s="18" t="s">
        <v>27</v>
      </c>
      <c r="D69" s="18" t="n">
        <v>1.67</v>
      </c>
      <c r="E69" s="18" t="n">
        <v>65</v>
      </c>
      <c r="F69" s="19" t="n">
        <f aca="false">E69/(D69*D69)</f>
        <v>23.3066800530675</v>
      </c>
      <c r="G69" s="20" t="s">
        <v>51</v>
      </c>
      <c r="H69" s="18" t="s">
        <v>29</v>
      </c>
      <c r="I69" s="18" t="s">
        <v>29</v>
      </c>
      <c r="J69" s="21" t="s">
        <v>29</v>
      </c>
      <c r="K69" s="21" t="s">
        <v>29</v>
      </c>
      <c r="L69" s="21" t="s">
        <v>29</v>
      </c>
      <c r="M69" s="21" t="s">
        <v>29</v>
      </c>
      <c r="N69" s="18" t="s">
        <v>29</v>
      </c>
      <c r="O69" s="18" t="s">
        <v>29</v>
      </c>
      <c r="P69" s="23" t="n">
        <v>3.9</v>
      </c>
      <c r="Q69" s="18" t="s">
        <v>29</v>
      </c>
      <c r="R69" s="18" t="n">
        <v>2</v>
      </c>
      <c r="S69" s="21" t="s">
        <v>29</v>
      </c>
    </row>
    <row r="70" s="24" customFormat="true" ht="15.75" hidden="false" customHeight="false" outlineLevel="0" collapsed="false">
      <c r="A70" s="18" t="s">
        <v>127</v>
      </c>
      <c r="B70" s="18" t="n">
        <v>32</v>
      </c>
      <c r="C70" s="18" t="s">
        <v>27</v>
      </c>
      <c r="D70" s="18" t="n">
        <v>1.55</v>
      </c>
      <c r="E70" s="18" t="n">
        <v>52</v>
      </c>
      <c r="F70" s="19" t="n">
        <f aca="false">E70/(D70*D70)</f>
        <v>21.6441207075963</v>
      </c>
      <c r="G70" s="20" t="s">
        <v>53</v>
      </c>
      <c r="H70" s="18" t="s">
        <v>29</v>
      </c>
      <c r="I70" s="18" t="s">
        <v>29</v>
      </c>
      <c r="J70" s="21" t="s">
        <v>29</v>
      </c>
      <c r="K70" s="21" t="s">
        <v>29</v>
      </c>
      <c r="L70" s="21" t="s">
        <v>29</v>
      </c>
      <c r="M70" s="21" t="s">
        <v>29</v>
      </c>
      <c r="N70" s="18" t="s">
        <v>29</v>
      </c>
      <c r="O70" s="18" t="s">
        <v>29</v>
      </c>
      <c r="P70" s="23" t="n">
        <v>3.8</v>
      </c>
      <c r="Q70" s="18" t="s">
        <v>29</v>
      </c>
      <c r="R70" s="18" t="n">
        <v>2</v>
      </c>
      <c r="S70" s="21" t="s">
        <v>29</v>
      </c>
    </row>
    <row r="71" s="24" customFormat="true" ht="15.75" hidden="false" customHeight="false" outlineLevel="0" collapsed="false">
      <c r="A71" s="25" t="s">
        <v>128</v>
      </c>
      <c r="B71" s="26" t="n">
        <v>52</v>
      </c>
      <c r="C71" s="26" t="s">
        <v>27</v>
      </c>
      <c r="D71" s="26" t="n">
        <v>1.6</v>
      </c>
      <c r="E71" s="26" t="n">
        <v>60</v>
      </c>
      <c r="F71" s="27" t="n">
        <f aca="false">E71/(D71*D71)</f>
        <v>23.4375</v>
      </c>
      <c r="G71" s="28" t="s">
        <v>62</v>
      </c>
      <c r="H71" s="26" t="s">
        <v>29</v>
      </c>
      <c r="I71" s="26" t="s">
        <v>29</v>
      </c>
      <c r="J71" s="29" t="s">
        <v>29</v>
      </c>
      <c r="K71" s="29" t="s">
        <v>29</v>
      </c>
      <c r="L71" s="29" t="s">
        <v>29</v>
      </c>
      <c r="M71" s="29" t="s">
        <v>29</v>
      </c>
      <c r="N71" s="30" t="s">
        <v>36</v>
      </c>
      <c r="O71" s="30" t="s">
        <v>36</v>
      </c>
      <c r="P71" s="31" t="n">
        <v>5</v>
      </c>
      <c r="Q71" s="30" t="s">
        <v>36</v>
      </c>
      <c r="R71" s="26" t="n">
        <v>8</v>
      </c>
      <c r="S71" s="30" t="s">
        <v>36</v>
      </c>
    </row>
    <row r="72" s="24" customFormat="true" ht="15.75" hidden="false" customHeight="false" outlineLevel="0" collapsed="false">
      <c r="A72" s="18" t="s">
        <v>129</v>
      </c>
      <c r="B72" s="18" t="n">
        <v>23</v>
      </c>
      <c r="C72" s="18" t="s">
        <v>27</v>
      </c>
      <c r="D72" s="18" t="n">
        <v>1.66</v>
      </c>
      <c r="E72" s="18" t="n">
        <v>57</v>
      </c>
      <c r="F72" s="19" t="n">
        <f aca="false">E72/(D72*D72)</f>
        <v>20.6851502395123</v>
      </c>
      <c r="G72" s="20" t="s">
        <v>35</v>
      </c>
      <c r="H72" s="18" t="s">
        <v>29</v>
      </c>
      <c r="I72" s="18" t="s">
        <v>29</v>
      </c>
      <c r="J72" s="21" t="s">
        <v>29</v>
      </c>
      <c r="K72" s="21" t="s">
        <v>29</v>
      </c>
      <c r="L72" s="21" t="s">
        <v>29</v>
      </c>
      <c r="M72" s="21" t="s">
        <v>29</v>
      </c>
      <c r="N72" s="18" t="s">
        <v>29</v>
      </c>
      <c r="O72" s="18" t="s">
        <v>29</v>
      </c>
      <c r="P72" s="23" t="n">
        <v>4.1</v>
      </c>
      <c r="Q72" s="18" t="s">
        <v>29</v>
      </c>
      <c r="R72" s="18" t="n">
        <v>3</v>
      </c>
      <c r="S72" s="21" t="s">
        <v>29</v>
      </c>
    </row>
    <row r="73" s="24" customFormat="true" ht="15.75" hidden="false" customHeight="false" outlineLevel="0" collapsed="false">
      <c r="A73" s="18" t="s">
        <v>130</v>
      </c>
      <c r="B73" s="18" t="n">
        <v>19</v>
      </c>
      <c r="C73" s="18" t="s">
        <v>27</v>
      </c>
      <c r="D73" s="18" t="n">
        <v>1.63</v>
      </c>
      <c r="E73" s="18" t="n">
        <v>50</v>
      </c>
      <c r="F73" s="19" t="n">
        <f aca="false">E73/(D73*D73)</f>
        <v>18.8189243102864</v>
      </c>
      <c r="G73" s="20" t="s">
        <v>105</v>
      </c>
      <c r="H73" s="18" t="s">
        <v>29</v>
      </c>
      <c r="I73" s="18" t="s">
        <v>29</v>
      </c>
      <c r="J73" s="21" t="s">
        <v>29</v>
      </c>
      <c r="K73" s="21" t="s">
        <v>29</v>
      </c>
      <c r="L73" s="21" t="s">
        <v>29</v>
      </c>
      <c r="M73" s="21" t="s">
        <v>32</v>
      </c>
      <c r="N73" s="18" t="s">
        <v>29</v>
      </c>
      <c r="O73" s="18" t="s">
        <v>29</v>
      </c>
      <c r="P73" s="23" t="n">
        <v>3.8</v>
      </c>
      <c r="Q73" s="18" t="s">
        <v>29</v>
      </c>
      <c r="R73" s="18" t="n">
        <v>2</v>
      </c>
      <c r="S73" s="21" t="s">
        <v>29</v>
      </c>
    </row>
    <row r="74" s="24" customFormat="true" ht="15.75" hidden="false" customHeight="false" outlineLevel="0" collapsed="false">
      <c r="A74" s="32" t="s">
        <v>131</v>
      </c>
      <c r="B74" s="18" t="n">
        <v>38</v>
      </c>
      <c r="C74" s="18" t="s">
        <v>27</v>
      </c>
      <c r="D74" s="18" t="s">
        <v>32</v>
      </c>
      <c r="E74" s="18" t="s">
        <v>32</v>
      </c>
      <c r="F74" s="18" t="s">
        <v>32</v>
      </c>
      <c r="G74" s="20" t="s">
        <v>62</v>
      </c>
      <c r="H74" s="18" t="s">
        <v>29</v>
      </c>
      <c r="I74" s="18" t="s">
        <v>29</v>
      </c>
      <c r="J74" s="21" t="s">
        <v>29</v>
      </c>
      <c r="K74" s="21" t="s">
        <v>29</v>
      </c>
      <c r="L74" s="21" t="s">
        <v>29</v>
      </c>
      <c r="M74" s="21" t="s">
        <v>29</v>
      </c>
      <c r="N74" s="18" t="s">
        <v>29</v>
      </c>
      <c r="O74" s="18" t="s">
        <v>29</v>
      </c>
      <c r="P74" s="23" t="n">
        <v>4.2</v>
      </c>
      <c r="Q74" s="18" t="s">
        <v>29</v>
      </c>
      <c r="R74" s="18" t="n">
        <v>2</v>
      </c>
      <c r="S74" s="21" t="s">
        <v>29</v>
      </c>
    </row>
    <row r="75" s="24" customFormat="true" ht="15.75" hidden="false" customHeight="false" outlineLevel="0" collapsed="false">
      <c r="A75" s="18" t="s">
        <v>132</v>
      </c>
      <c r="B75" s="18" t="n">
        <v>33</v>
      </c>
      <c r="C75" s="18" t="s">
        <v>27</v>
      </c>
      <c r="D75" s="18" t="n">
        <v>1.6</v>
      </c>
      <c r="E75" s="18" t="n">
        <v>52</v>
      </c>
      <c r="F75" s="19" t="n">
        <f aca="false">E75/(D75*D75)</f>
        <v>20.3125</v>
      </c>
      <c r="G75" s="20" t="s">
        <v>53</v>
      </c>
      <c r="H75" s="18" t="s">
        <v>29</v>
      </c>
      <c r="I75" s="18" t="s">
        <v>29</v>
      </c>
      <c r="J75" s="21" t="s">
        <v>29</v>
      </c>
      <c r="K75" s="21" t="s">
        <v>29</v>
      </c>
      <c r="L75" s="21" t="s">
        <v>29</v>
      </c>
      <c r="M75" s="21" t="s">
        <v>29</v>
      </c>
      <c r="N75" s="18" t="s">
        <v>29</v>
      </c>
      <c r="O75" s="18" t="s">
        <v>29</v>
      </c>
      <c r="P75" s="23" t="n">
        <v>4.1</v>
      </c>
      <c r="Q75" s="18" t="s">
        <v>29</v>
      </c>
      <c r="R75" s="18" t="n">
        <v>3</v>
      </c>
      <c r="S75" s="21" t="s">
        <v>29</v>
      </c>
    </row>
    <row r="76" s="24" customFormat="true" ht="15.75" hidden="false" customHeight="false" outlineLevel="0" collapsed="false">
      <c r="A76" s="18" t="s">
        <v>133</v>
      </c>
      <c r="B76" s="18" t="n">
        <v>46</v>
      </c>
      <c r="C76" s="18" t="s">
        <v>27</v>
      </c>
      <c r="D76" s="18" t="n">
        <v>1.59</v>
      </c>
      <c r="E76" s="18" t="n">
        <v>46</v>
      </c>
      <c r="F76" s="19" t="n">
        <f aca="false">E76/(D76*D76)</f>
        <v>18.1954827736245</v>
      </c>
      <c r="G76" s="20" t="s">
        <v>31</v>
      </c>
      <c r="H76" s="18" t="s">
        <v>29</v>
      </c>
      <c r="I76" s="18" t="s">
        <v>29</v>
      </c>
      <c r="J76" s="21" t="s">
        <v>29</v>
      </c>
      <c r="K76" s="21" t="s">
        <v>29</v>
      </c>
      <c r="L76" s="21" t="s">
        <v>29</v>
      </c>
      <c r="M76" s="21" t="s">
        <v>29</v>
      </c>
      <c r="N76" s="18" t="s">
        <v>29</v>
      </c>
      <c r="O76" s="18" t="s">
        <v>29</v>
      </c>
      <c r="P76" s="23" t="n">
        <v>3.8</v>
      </c>
      <c r="Q76" s="18" t="s">
        <v>29</v>
      </c>
      <c r="R76" s="18" t="n">
        <v>0</v>
      </c>
      <c r="S76" s="21" t="s">
        <v>29</v>
      </c>
    </row>
    <row r="77" s="24" customFormat="true" ht="15.75" hidden="false" customHeight="false" outlineLevel="0" collapsed="false">
      <c r="A77" s="32" t="s">
        <v>134</v>
      </c>
      <c r="B77" s="18" t="n">
        <v>33</v>
      </c>
      <c r="C77" s="18" t="s">
        <v>27</v>
      </c>
      <c r="D77" s="18" t="s">
        <v>32</v>
      </c>
      <c r="E77" s="18" t="s">
        <v>32</v>
      </c>
      <c r="F77" s="18" t="s">
        <v>32</v>
      </c>
      <c r="G77" s="20" t="s">
        <v>135</v>
      </c>
      <c r="H77" s="18" t="s">
        <v>29</v>
      </c>
      <c r="I77" s="18" t="s">
        <v>29</v>
      </c>
      <c r="J77" s="21" t="s">
        <v>29</v>
      </c>
      <c r="K77" s="21" t="s">
        <v>29</v>
      </c>
      <c r="L77" s="21" t="s">
        <v>29</v>
      </c>
      <c r="M77" s="21" t="s">
        <v>29</v>
      </c>
      <c r="N77" s="18" t="s">
        <v>29</v>
      </c>
      <c r="O77" s="18" t="s">
        <v>29</v>
      </c>
      <c r="P77" s="23" t="n">
        <v>4.2</v>
      </c>
      <c r="Q77" s="18" t="s">
        <v>29</v>
      </c>
      <c r="R77" s="18" t="n">
        <v>3</v>
      </c>
      <c r="S77" s="21" t="s">
        <v>29</v>
      </c>
    </row>
    <row r="78" s="24" customFormat="true" ht="15.75" hidden="false" customHeight="false" outlineLevel="0" collapsed="false">
      <c r="A78" s="18" t="s">
        <v>136</v>
      </c>
      <c r="B78" s="18" t="n">
        <v>31</v>
      </c>
      <c r="C78" s="18" t="s">
        <v>27</v>
      </c>
      <c r="D78" s="18" t="n">
        <v>1.56</v>
      </c>
      <c r="E78" s="18" t="n">
        <v>52</v>
      </c>
      <c r="F78" s="19" t="n">
        <f aca="false">E78/(D78*D78)</f>
        <v>21.3675213675214</v>
      </c>
      <c r="G78" s="20" t="s">
        <v>137</v>
      </c>
      <c r="H78" s="18" t="s">
        <v>29</v>
      </c>
      <c r="I78" s="18" t="s">
        <v>29</v>
      </c>
      <c r="J78" s="21" t="s">
        <v>29</v>
      </c>
      <c r="K78" s="21" t="s">
        <v>29</v>
      </c>
      <c r="L78" s="21" t="s">
        <v>29</v>
      </c>
      <c r="M78" s="21" t="s">
        <v>29</v>
      </c>
      <c r="N78" s="18" t="s">
        <v>29</v>
      </c>
      <c r="O78" s="18" t="s">
        <v>29</v>
      </c>
      <c r="P78" s="23" t="n">
        <v>4</v>
      </c>
      <c r="Q78" s="18" t="s">
        <v>29</v>
      </c>
      <c r="R78" s="18" t="n">
        <v>2</v>
      </c>
      <c r="S78" s="21" t="s">
        <v>29</v>
      </c>
    </row>
    <row r="79" s="24" customFormat="true" ht="15.75" hidden="false" customHeight="false" outlineLevel="0" collapsed="false">
      <c r="A79" s="26" t="s">
        <v>138</v>
      </c>
      <c r="B79" s="26" t="n">
        <v>21</v>
      </c>
      <c r="C79" s="26" t="s">
        <v>27</v>
      </c>
      <c r="D79" s="26" t="n">
        <v>1.73</v>
      </c>
      <c r="E79" s="26" t="n">
        <v>52</v>
      </c>
      <c r="F79" s="27" t="n">
        <f aca="false">E79/(D79*D79)</f>
        <v>17.3744528717966</v>
      </c>
      <c r="G79" s="28" t="s">
        <v>62</v>
      </c>
      <c r="H79" s="26" t="s">
        <v>29</v>
      </c>
      <c r="I79" s="26" t="s">
        <v>29</v>
      </c>
      <c r="J79" s="29" t="s">
        <v>29</v>
      </c>
      <c r="K79" s="29" t="s">
        <v>29</v>
      </c>
      <c r="L79" s="29" t="s">
        <v>29</v>
      </c>
      <c r="M79" s="29" t="s">
        <v>29</v>
      </c>
      <c r="N79" s="30" t="s">
        <v>36</v>
      </c>
      <c r="O79" s="30" t="s">
        <v>36</v>
      </c>
      <c r="P79" s="31" t="n">
        <v>5.4</v>
      </c>
      <c r="Q79" s="30" t="s">
        <v>36</v>
      </c>
      <c r="R79" s="26" t="n">
        <v>10</v>
      </c>
      <c r="S79" s="30" t="s">
        <v>36</v>
      </c>
    </row>
    <row r="80" s="24" customFormat="true" ht="15.75" hidden="false" customHeight="false" outlineLevel="0" collapsed="false">
      <c r="A80" s="26" t="s">
        <v>139</v>
      </c>
      <c r="B80" s="26" t="n">
        <v>33</v>
      </c>
      <c r="C80" s="26" t="s">
        <v>27</v>
      </c>
      <c r="D80" s="26" t="s">
        <v>32</v>
      </c>
      <c r="E80" s="26" t="s">
        <v>32</v>
      </c>
      <c r="F80" s="26" t="s">
        <v>32</v>
      </c>
      <c r="G80" s="28" t="s">
        <v>35</v>
      </c>
      <c r="H80" s="26" t="s">
        <v>29</v>
      </c>
      <c r="I80" s="26" t="s">
        <v>29</v>
      </c>
      <c r="J80" s="29" t="s">
        <v>29</v>
      </c>
      <c r="K80" s="29" t="s">
        <v>29</v>
      </c>
      <c r="L80" s="29" t="s">
        <v>29</v>
      </c>
      <c r="M80" s="29" t="s">
        <v>32</v>
      </c>
      <c r="N80" s="30" t="s">
        <v>36</v>
      </c>
      <c r="O80" s="30" t="s">
        <v>36</v>
      </c>
      <c r="P80" s="31" t="n">
        <v>4.9</v>
      </c>
      <c r="Q80" s="30" t="s">
        <v>36</v>
      </c>
      <c r="R80" s="26" t="n">
        <v>8</v>
      </c>
      <c r="S80" s="30" t="s">
        <v>36</v>
      </c>
    </row>
    <row r="81" s="24" customFormat="true" ht="15.75" hidden="false" customHeight="false" outlineLevel="0" collapsed="false">
      <c r="A81" s="26" t="s">
        <v>140</v>
      </c>
      <c r="B81" s="26" t="n">
        <v>42</v>
      </c>
      <c r="C81" s="26" t="s">
        <v>27</v>
      </c>
      <c r="D81" s="26" t="n">
        <v>1.58</v>
      </c>
      <c r="E81" s="26" t="n">
        <v>50</v>
      </c>
      <c r="F81" s="27" t="n">
        <f aca="false">E81/(D81*D81)</f>
        <v>20.0288415318058</v>
      </c>
      <c r="G81" s="28" t="s">
        <v>62</v>
      </c>
      <c r="H81" s="26" t="s">
        <v>29</v>
      </c>
      <c r="I81" s="26" t="s">
        <v>29</v>
      </c>
      <c r="J81" s="29" t="s">
        <v>29</v>
      </c>
      <c r="K81" s="29" t="s">
        <v>29</v>
      </c>
      <c r="L81" s="29" t="s">
        <v>29</v>
      </c>
      <c r="M81" s="29" t="s">
        <v>29</v>
      </c>
      <c r="N81" s="30" t="s">
        <v>36</v>
      </c>
      <c r="O81" s="30" t="s">
        <v>36</v>
      </c>
      <c r="P81" s="31" t="n">
        <v>5.4</v>
      </c>
      <c r="Q81" s="30" t="s">
        <v>36</v>
      </c>
      <c r="R81" s="26" t="n">
        <v>10</v>
      </c>
      <c r="S81" s="30" t="s">
        <v>36</v>
      </c>
    </row>
    <row r="82" s="24" customFormat="true" ht="15.75" hidden="false" customHeight="false" outlineLevel="0" collapsed="false">
      <c r="A82" s="32" t="s">
        <v>141</v>
      </c>
      <c r="B82" s="18" t="n">
        <v>50</v>
      </c>
      <c r="C82" s="18" t="s">
        <v>27</v>
      </c>
      <c r="D82" s="18" t="s">
        <v>32</v>
      </c>
      <c r="E82" s="18" t="s">
        <v>32</v>
      </c>
      <c r="F82" s="18" t="s">
        <v>32</v>
      </c>
      <c r="G82" s="20" t="s">
        <v>105</v>
      </c>
      <c r="H82" s="18" t="s">
        <v>29</v>
      </c>
      <c r="I82" s="18" t="s">
        <v>29</v>
      </c>
      <c r="J82" s="21" t="s">
        <v>29</v>
      </c>
      <c r="K82" s="21" t="s">
        <v>29</v>
      </c>
      <c r="L82" s="21" t="s">
        <v>29</v>
      </c>
      <c r="M82" s="21" t="s">
        <v>29</v>
      </c>
      <c r="N82" s="18" t="s">
        <v>29</v>
      </c>
      <c r="O82" s="18" t="s">
        <v>29</v>
      </c>
      <c r="P82" s="23" t="n">
        <v>4.2</v>
      </c>
      <c r="Q82" s="18" t="s">
        <v>29</v>
      </c>
      <c r="R82" s="18" t="n">
        <v>3</v>
      </c>
      <c r="S82" s="21" t="s">
        <v>29</v>
      </c>
    </row>
    <row r="83" s="24" customFormat="true" ht="15.75" hidden="false" customHeight="false" outlineLevel="0" collapsed="false">
      <c r="A83" s="26" t="s">
        <v>142</v>
      </c>
      <c r="B83" s="26" t="n">
        <v>41</v>
      </c>
      <c r="C83" s="26" t="s">
        <v>27</v>
      </c>
      <c r="D83" s="26" t="n">
        <v>1.56</v>
      </c>
      <c r="E83" s="26" t="n">
        <v>56</v>
      </c>
      <c r="F83" s="27" t="n">
        <f aca="false">E83/(D83*D83)</f>
        <v>23.0111768573307</v>
      </c>
      <c r="G83" s="28" t="s">
        <v>143</v>
      </c>
      <c r="H83" s="26" t="s">
        <v>29</v>
      </c>
      <c r="I83" s="26" t="s">
        <v>29</v>
      </c>
      <c r="J83" s="29" t="s">
        <v>29</v>
      </c>
      <c r="K83" s="29" t="s">
        <v>29</v>
      </c>
      <c r="L83" s="29" t="s">
        <v>29</v>
      </c>
      <c r="M83" s="29" t="s">
        <v>29</v>
      </c>
      <c r="N83" s="30" t="s">
        <v>36</v>
      </c>
      <c r="O83" s="30" t="s">
        <v>36</v>
      </c>
      <c r="P83" s="31" t="n">
        <v>5</v>
      </c>
      <c r="Q83" s="30" t="s">
        <v>36</v>
      </c>
      <c r="R83" s="26" t="n">
        <v>10</v>
      </c>
      <c r="S83" s="30" t="s">
        <v>36</v>
      </c>
    </row>
    <row r="84" s="24" customFormat="true" ht="15.75" hidden="false" customHeight="false" outlineLevel="0" collapsed="false">
      <c r="A84" s="18" t="s">
        <v>144</v>
      </c>
      <c r="B84" s="18" t="n">
        <v>23</v>
      </c>
      <c r="C84" s="18" t="s">
        <v>27</v>
      </c>
      <c r="D84" s="18" t="s">
        <v>32</v>
      </c>
      <c r="E84" s="18" t="s">
        <v>32</v>
      </c>
      <c r="F84" s="18" t="s">
        <v>32</v>
      </c>
      <c r="G84" s="20" t="s">
        <v>105</v>
      </c>
      <c r="H84" s="18" t="s">
        <v>29</v>
      </c>
      <c r="I84" s="18" t="s">
        <v>29</v>
      </c>
      <c r="J84" s="21" t="s">
        <v>29</v>
      </c>
      <c r="K84" s="21" t="s">
        <v>29</v>
      </c>
      <c r="L84" s="21" t="s">
        <v>29</v>
      </c>
      <c r="M84" s="21" t="s">
        <v>29</v>
      </c>
      <c r="N84" s="18" t="s">
        <v>29</v>
      </c>
      <c r="O84" s="18" t="s">
        <v>29</v>
      </c>
      <c r="P84" s="23" t="n">
        <v>4.1</v>
      </c>
      <c r="Q84" s="18" t="s">
        <v>29</v>
      </c>
      <c r="R84" s="18" t="n">
        <v>3</v>
      </c>
      <c r="S84" s="21" t="s">
        <v>29</v>
      </c>
    </row>
    <row r="85" s="24" customFormat="true" ht="15.75" hidden="false" customHeight="false" outlineLevel="0" collapsed="false">
      <c r="A85" s="25" t="s">
        <v>145</v>
      </c>
      <c r="B85" s="26" t="n">
        <v>24</v>
      </c>
      <c r="C85" s="26" t="s">
        <v>27</v>
      </c>
      <c r="D85" s="26" t="n">
        <v>1.64</v>
      </c>
      <c r="E85" s="26" t="n">
        <v>51</v>
      </c>
      <c r="F85" s="27" t="n">
        <f aca="false">E85/(D85*D85)</f>
        <v>18.9619274241523</v>
      </c>
      <c r="G85" s="28" t="s">
        <v>146</v>
      </c>
      <c r="H85" s="26" t="s">
        <v>29</v>
      </c>
      <c r="I85" s="26" t="s">
        <v>29</v>
      </c>
      <c r="J85" s="29" t="s">
        <v>29</v>
      </c>
      <c r="K85" s="29" t="s">
        <v>29</v>
      </c>
      <c r="L85" s="29" t="s">
        <v>29</v>
      </c>
      <c r="M85" s="29" t="s">
        <v>29</v>
      </c>
      <c r="N85" s="30" t="s">
        <v>36</v>
      </c>
      <c r="O85" s="30" t="s">
        <v>36</v>
      </c>
      <c r="P85" s="31" t="n">
        <v>4.8</v>
      </c>
      <c r="Q85" s="30" t="s">
        <v>36</v>
      </c>
      <c r="R85" s="26" t="n">
        <v>8</v>
      </c>
      <c r="S85" s="30" t="s">
        <v>36</v>
      </c>
    </row>
    <row r="86" s="24" customFormat="true" ht="15.75" hidden="false" customHeight="false" outlineLevel="0" collapsed="false">
      <c r="A86" s="26" t="s">
        <v>147</v>
      </c>
      <c r="B86" s="26" t="n">
        <v>27</v>
      </c>
      <c r="C86" s="26" t="s">
        <v>27</v>
      </c>
      <c r="D86" s="26" t="n">
        <v>1.7</v>
      </c>
      <c r="E86" s="26" t="n">
        <v>55</v>
      </c>
      <c r="F86" s="27" t="n">
        <f aca="false">E86/(D86*D86)</f>
        <v>19.0311418685121</v>
      </c>
      <c r="G86" s="28" t="s">
        <v>148</v>
      </c>
      <c r="H86" s="26" t="s">
        <v>29</v>
      </c>
      <c r="I86" s="26" t="s">
        <v>29</v>
      </c>
      <c r="J86" s="29" t="s">
        <v>29</v>
      </c>
      <c r="K86" s="29" t="s">
        <v>29</v>
      </c>
      <c r="L86" s="29" t="s">
        <v>29</v>
      </c>
      <c r="M86" s="29" t="s">
        <v>29</v>
      </c>
      <c r="N86" s="30" t="s">
        <v>36</v>
      </c>
      <c r="O86" s="30" t="s">
        <v>36</v>
      </c>
      <c r="P86" s="31" t="n">
        <v>4.7</v>
      </c>
      <c r="Q86" s="30" t="s">
        <v>36</v>
      </c>
      <c r="R86" s="26" t="n">
        <v>8</v>
      </c>
      <c r="S86" s="30" t="s">
        <v>36</v>
      </c>
    </row>
    <row r="87" s="24" customFormat="true" ht="15.75" hidden="false" customHeight="false" outlineLevel="0" collapsed="false">
      <c r="A87" s="26" t="s">
        <v>149</v>
      </c>
      <c r="B87" s="26" t="n">
        <v>20</v>
      </c>
      <c r="C87" s="26" t="s">
        <v>27</v>
      </c>
      <c r="D87" s="26" t="s">
        <v>32</v>
      </c>
      <c r="E87" s="26" t="s">
        <v>32</v>
      </c>
      <c r="F87" s="26" t="s">
        <v>32</v>
      </c>
      <c r="G87" s="28" t="s">
        <v>105</v>
      </c>
      <c r="H87" s="26" t="s">
        <v>29</v>
      </c>
      <c r="I87" s="26" t="s">
        <v>29</v>
      </c>
      <c r="J87" s="29" t="s">
        <v>29</v>
      </c>
      <c r="K87" s="29" t="s">
        <v>29</v>
      </c>
      <c r="L87" s="29" t="s">
        <v>29</v>
      </c>
      <c r="M87" s="29" t="s">
        <v>29</v>
      </c>
      <c r="N87" s="30" t="s">
        <v>36</v>
      </c>
      <c r="O87" s="30" t="s">
        <v>36</v>
      </c>
      <c r="P87" s="31" t="n">
        <v>5.2</v>
      </c>
      <c r="Q87" s="30" t="s">
        <v>36</v>
      </c>
      <c r="R87" s="26" t="n">
        <v>10</v>
      </c>
      <c r="S87" s="30" t="s">
        <v>36</v>
      </c>
    </row>
    <row r="88" s="24" customFormat="true" ht="15.75" hidden="false" customHeight="false" outlineLevel="0" collapsed="false">
      <c r="A88" s="25" t="s">
        <v>150</v>
      </c>
      <c r="B88" s="26" t="n">
        <v>45</v>
      </c>
      <c r="C88" s="26" t="s">
        <v>27</v>
      </c>
      <c r="D88" s="26" t="s">
        <v>32</v>
      </c>
      <c r="E88" s="26" t="s">
        <v>32</v>
      </c>
      <c r="F88" s="26" t="s">
        <v>32</v>
      </c>
      <c r="G88" s="28" t="s">
        <v>53</v>
      </c>
      <c r="H88" s="26" t="s">
        <v>29</v>
      </c>
      <c r="I88" s="26" t="s">
        <v>29</v>
      </c>
      <c r="J88" s="29" t="s">
        <v>29</v>
      </c>
      <c r="K88" s="29" t="s">
        <v>29</v>
      </c>
      <c r="L88" s="29" t="s">
        <v>29</v>
      </c>
      <c r="M88" s="29" t="s">
        <v>29</v>
      </c>
      <c r="N88" s="30" t="s">
        <v>36</v>
      </c>
      <c r="O88" s="30" t="s">
        <v>36</v>
      </c>
      <c r="P88" s="31" t="n">
        <v>5.2</v>
      </c>
      <c r="Q88" s="30" t="s">
        <v>36</v>
      </c>
      <c r="R88" s="26" t="n">
        <v>10</v>
      </c>
      <c r="S88" s="30" t="s">
        <v>36</v>
      </c>
    </row>
    <row r="89" s="24" customFormat="true" ht="15.75" hidden="false" customHeight="false" outlineLevel="0" collapsed="false">
      <c r="A89" s="26" t="s">
        <v>151</v>
      </c>
      <c r="B89" s="26" t="n">
        <v>28</v>
      </c>
      <c r="C89" s="26" t="s">
        <v>27</v>
      </c>
      <c r="D89" s="26" t="n">
        <v>1.62</v>
      </c>
      <c r="E89" s="26" t="n">
        <v>48</v>
      </c>
      <c r="F89" s="27" t="n">
        <f aca="false">E89/(D89*D89)</f>
        <v>18.2898948331047</v>
      </c>
      <c r="G89" s="28" t="s">
        <v>53</v>
      </c>
      <c r="H89" s="26" t="s">
        <v>29</v>
      </c>
      <c r="I89" s="26" t="s">
        <v>29</v>
      </c>
      <c r="J89" s="29" t="s">
        <v>29</v>
      </c>
      <c r="K89" s="29" t="s">
        <v>29</v>
      </c>
      <c r="L89" s="29" t="s">
        <v>29</v>
      </c>
      <c r="M89" s="29" t="s">
        <v>29</v>
      </c>
      <c r="N89" s="30" t="s">
        <v>36</v>
      </c>
      <c r="O89" s="30" t="s">
        <v>36</v>
      </c>
      <c r="P89" s="31" t="n">
        <v>5.4</v>
      </c>
      <c r="Q89" s="30" t="s">
        <v>36</v>
      </c>
      <c r="R89" s="26" t="n">
        <v>10</v>
      </c>
      <c r="S89" s="30" t="s">
        <v>36</v>
      </c>
    </row>
    <row r="90" s="24" customFormat="true" ht="15.75" hidden="false" customHeight="false" outlineLevel="0" collapsed="false">
      <c r="A90" s="26" t="s">
        <v>152</v>
      </c>
      <c r="B90" s="26" t="n">
        <v>33</v>
      </c>
      <c r="C90" s="26" t="s">
        <v>27</v>
      </c>
      <c r="D90" s="26" t="s">
        <v>32</v>
      </c>
      <c r="E90" s="26" t="s">
        <v>32</v>
      </c>
      <c r="F90" s="26" t="s">
        <v>32</v>
      </c>
      <c r="G90" s="28" t="s">
        <v>105</v>
      </c>
      <c r="H90" s="26" t="s">
        <v>29</v>
      </c>
      <c r="I90" s="26" t="s">
        <v>29</v>
      </c>
      <c r="J90" s="29" t="s">
        <v>29</v>
      </c>
      <c r="K90" s="29" t="s">
        <v>29</v>
      </c>
      <c r="L90" s="29" t="s">
        <v>29</v>
      </c>
      <c r="M90" s="29" t="s">
        <v>29</v>
      </c>
      <c r="N90" s="30" t="s">
        <v>36</v>
      </c>
      <c r="O90" s="30" t="s">
        <v>36</v>
      </c>
      <c r="P90" s="31" t="n">
        <v>5</v>
      </c>
      <c r="Q90" s="30" t="s">
        <v>36</v>
      </c>
      <c r="R90" s="26" t="n">
        <v>9</v>
      </c>
      <c r="S90" s="30" t="s">
        <v>36</v>
      </c>
    </row>
    <row r="91" s="24" customFormat="true" ht="15.75" hidden="false" customHeight="false" outlineLevel="0" collapsed="false">
      <c r="A91" s="25" t="s">
        <v>153</v>
      </c>
      <c r="B91" s="26" t="n">
        <v>38</v>
      </c>
      <c r="C91" s="26" t="s">
        <v>27</v>
      </c>
      <c r="D91" s="26" t="s">
        <v>32</v>
      </c>
      <c r="E91" s="26" t="s">
        <v>32</v>
      </c>
      <c r="F91" s="26" t="s">
        <v>32</v>
      </c>
      <c r="G91" s="28" t="s">
        <v>143</v>
      </c>
      <c r="H91" s="26" t="s">
        <v>29</v>
      </c>
      <c r="I91" s="26" t="s">
        <v>29</v>
      </c>
      <c r="J91" s="29" t="s">
        <v>29</v>
      </c>
      <c r="K91" s="29" t="s">
        <v>29</v>
      </c>
      <c r="L91" s="29" t="s">
        <v>29</v>
      </c>
      <c r="M91" s="29" t="s">
        <v>29</v>
      </c>
      <c r="N91" s="30" t="s">
        <v>36</v>
      </c>
      <c r="O91" s="30" t="s">
        <v>36</v>
      </c>
      <c r="P91" s="31" t="n">
        <v>5.3</v>
      </c>
      <c r="Q91" s="30" t="s">
        <v>36</v>
      </c>
      <c r="R91" s="26" t="n">
        <v>8</v>
      </c>
      <c r="S91" s="30" t="s">
        <v>36</v>
      </c>
    </row>
    <row r="92" s="24" customFormat="true" ht="15.75" hidden="false" customHeight="false" outlineLevel="0" collapsed="false">
      <c r="A92" s="25" t="s">
        <v>154</v>
      </c>
      <c r="B92" s="26" t="n">
        <v>35</v>
      </c>
      <c r="C92" s="26" t="s">
        <v>27</v>
      </c>
      <c r="D92" s="26" t="s">
        <v>32</v>
      </c>
      <c r="E92" s="26" t="s">
        <v>32</v>
      </c>
      <c r="F92" s="26" t="s">
        <v>32</v>
      </c>
      <c r="G92" s="28" t="s">
        <v>111</v>
      </c>
      <c r="H92" s="26" t="s">
        <v>29</v>
      </c>
      <c r="I92" s="26" t="s">
        <v>29</v>
      </c>
      <c r="J92" s="29" t="s">
        <v>29</v>
      </c>
      <c r="K92" s="29" t="s">
        <v>29</v>
      </c>
      <c r="L92" s="29" t="s">
        <v>29</v>
      </c>
      <c r="M92" s="29" t="s">
        <v>29</v>
      </c>
      <c r="N92" s="30" t="s">
        <v>36</v>
      </c>
      <c r="O92" s="30" t="s">
        <v>36</v>
      </c>
      <c r="P92" s="31" t="n">
        <v>5.4</v>
      </c>
      <c r="Q92" s="30" t="s">
        <v>36</v>
      </c>
      <c r="R92" s="26" t="n">
        <v>10</v>
      </c>
      <c r="S92" s="30" t="s">
        <v>36</v>
      </c>
    </row>
    <row r="93" s="24" customFormat="true" ht="15.75" hidden="false" customHeight="false" outlineLevel="0" collapsed="false">
      <c r="A93" s="25" t="s">
        <v>155</v>
      </c>
      <c r="B93" s="26" t="n">
        <v>51</v>
      </c>
      <c r="C93" s="26" t="s">
        <v>27</v>
      </c>
      <c r="D93" s="26" t="n">
        <v>1.55</v>
      </c>
      <c r="E93" s="26" t="n">
        <v>55</v>
      </c>
      <c r="F93" s="27" t="n">
        <f aca="false">E93/(D93*D93)</f>
        <v>22.8928199791883</v>
      </c>
      <c r="G93" s="28" t="s">
        <v>86</v>
      </c>
      <c r="H93" s="26" t="s">
        <v>29</v>
      </c>
      <c r="I93" s="26" t="s">
        <v>29</v>
      </c>
      <c r="J93" s="29" t="s">
        <v>29</v>
      </c>
      <c r="K93" s="29" t="s">
        <v>29</v>
      </c>
      <c r="L93" s="29" t="s">
        <v>29</v>
      </c>
      <c r="M93" s="29" t="s">
        <v>29</v>
      </c>
      <c r="N93" s="30" t="s">
        <v>36</v>
      </c>
      <c r="O93" s="30" t="s">
        <v>36</v>
      </c>
      <c r="P93" s="31" t="n">
        <v>5.3</v>
      </c>
      <c r="Q93" s="30" t="s">
        <v>36</v>
      </c>
      <c r="R93" s="26" t="n">
        <v>10</v>
      </c>
      <c r="S93" s="30" t="s">
        <v>36</v>
      </c>
    </row>
    <row r="94" s="24" customFormat="true" ht="15.75" hidden="false" customHeight="false" outlineLevel="0" collapsed="false">
      <c r="A94" s="26" t="s">
        <v>156</v>
      </c>
      <c r="B94" s="26" t="n">
        <v>31</v>
      </c>
      <c r="C94" s="26" t="s">
        <v>27</v>
      </c>
      <c r="D94" s="26" t="n">
        <v>1.55</v>
      </c>
      <c r="E94" s="26" t="n">
        <v>51</v>
      </c>
      <c r="F94" s="27" t="n">
        <f aca="false">E94/(D94*D94)</f>
        <v>21.2278876170656</v>
      </c>
      <c r="G94" s="28" t="s">
        <v>31</v>
      </c>
      <c r="H94" s="26" t="s">
        <v>29</v>
      </c>
      <c r="I94" s="26" t="s">
        <v>29</v>
      </c>
      <c r="J94" s="29" t="s">
        <v>29</v>
      </c>
      <c r="K94" s="29" t="s">
        <v>29</v>
      </c>
      <c r="L94" s="29" t="s">
        <v>29</v>
      </c>
      <c r="M94" s="29" t="s">
        <v>29</v>
      </c>
      <c r="N94" s="30" t="s">
        <v>36</v>
      </c>
      <c r="O94" s="30" t="s">
        <v>36</v>
      </c>
      <c r="P94" s="31" t="n">
        <v>5.1</v>
      </c>
      <c r="Q94" s="30" t="s">
        <v>36</v>
      </c>
      <c r="R94" s="26" t="n">
        <v>8</v>
      </c>
      <c r="S94" s="30" t="s">
        <v>36</v>
      </c>
    </row>
    <row r="95" s="24" customFormat="true" ht="15.75" hidden="false" customHeight="false" outlineLevel="0" collapsed="false">
      <c r="A95" s="25" t="s">
        <v>157</v>
      </c>
      <c r="B95" s="26" t="n">
        <v>48</v>
      </c>
      <c r="C95" s="26" t="s">
        <v>27</v>
      </c>
      <c r="D95" s="26" t="s">
        <v>32</v>
      </c>
      <c r="E95" s="26" t="s">
        <v>32</v>
      </c>
      <c r="F95" s="26" t="s">
        <v>32</v>
      </c>
      <c r="G95" s="28" t="s">
        <v>35</v>
      </c>
      <c r="H95" s="26" t="s">
        <v>29</v>
      </c>
      <c r="I95" s="26" t="s">
        <v>29</v>
      </c>
      <c r="J95" s="29" t="s">
        <v>29</v>
      </c>
      <c r="K95" s="29" t="s">
        <v>29</v>
      </c>
      <c r="L95" s="29" t="s">
        <v>29</v>
      </c>
      <c r="M95" s="29" t="s">
        <v>29</v>
      </c>
      <c r="N95" s="30" t="s">
        <v>36</v>
      </c>
      <c r="O95" s="30" t="s">
        <v>36</v>
      </c>
      <c r="P95" s="31" t="n">
        <v>4.8</v>
      </c>
      <c r="Q95" s="30" t="s">
        <v>36</v>
      </c>
      <c r="R95" s="26" t="n">
        <v>8</v>
      </c>
      <c r="S95" s="30" t="s">
        <v>36</v>
      </c>
    </row>
    <row r="96" s="24" customFormat="true" ht="15.75" hidden="false" customHeight="false" outlineLevel="0" collapsed="false">
      <c r="A96" s="26" t="s">
        <v>158</v>
      </c>
      <c r="B96" s="26" t="n">
        <v>20</v>
      </c>
      <c r="C96" s="26" t="s">
        <v>27</v>
      </c>
      <c r="D96" s="26" t="n">
        <v>1.56</v>
      </c>
      <c r="E96" s="26" t="n">
        <v>42</v>
      </c>
      <c r="F96" s="27" t="n">
        <f aca="false">E96/(D96*D96)</f>
        <v>17.258382642998</v>
      </c>
      <c r="G96" s="28" t="s">
        <v>53</v>
      </c>
      <c r="H96" s="26" t="s">
        <v>29</v>
      </c>
      <c r="I96" s="26" t="s">
        <v>29</v>
      </c>
      <c r="J96" s="29" t="s">
        <v>29</v>
      </c>
      <c r="K96" s="29" t="s">
        <v>29</v>
      </c>
      <c r="L96" s="29" t="s">
        <v>29</v>
      </c>
      <c r="M96" s="29" t="s">
        <v>29</v>
      </c>
      <c r="N96" s="30" t="s">
        <v>36</v>
      </c>
      <c r="O96" s="30" t="s">
        <v>36</v>
      </c>
      <c r="P96" s="31" t="n">
        <v>5.5</v>
      </c>
      <c r="Q96" s="30" t="s">
        <v>36</v>
      </c>
      <c r="R96" s="26" t="n">
        <v>10</v>
      </c>
      <c r="S96" s="30" t="s">
        <v>36</v>
      </c>
    </row>
    <row r="97" s="24" customFormat="true" ht="15.75" hidden="false" customHeight="false" outlineLevel="0" collapsed="false">
      <c r="A97" s="26" t="s">
        <v>159</v>
      </c>
      <c r="B97" s="26" t="n">
        <v>42</v>
      </c>
      <c r="C97" s="26" t="s">
        <v>27</v>
      </c>
      <c r="D97" s="26" t="s">
        <v>32</v>
      </c>
      <c r="E97" s="26" t="s">
        <v>32</v>
      </c>
      <c r="F97" s="26" t="s">
        <v>32</v>
      </c>
      <c r="G97" s="28" t="s">
        <v>42</v>
      </c>
      <c r="H97" s="26" t="s">
        <v>29</v>
      </c>
      <c r="I97" s="26" t="s">
        <v>29</v>
      </c>
      <c r="J97" s="29" t="s">
        <v>29</v>
      </c>
      <c r="K97" s="29" t="s">
        <v>29</v>
      </c>
      <c r="L97" s="29" t="s">
        <v>29</v>
      </c>
      <c r="M97" s="29" t="s">
        <v>29</v>
      </c>
      <c r="N97" s="30" t="s">
        <v>36</v>
      </c>
      <c r="O97" s="30" t="s">
        <v>36</v>
      </c>
      <c r="P97" s="31" t="n">
        <v>4.8</v>
      </c>
      <c r="Q97" s="30" t="s">
        <v>36</v>
      </c>
      <c r="R97" s="26" t="n">
        <v>10</v>
      </c>
      <c r="S97" s="30" t="s">
        <v>36</v>
      </c>
    </row>
    <row r="98" s="24" customFormat="true" ht="15.75" hidden="false" customHeight="false" outlineLevel="0" collapsed="false">
      <c r="A98" s="26" t="s">
        <v>160</v>
      </c>
      <c r="B98" s="26" t="n">
        <v>42</v>
      </c>
      <c r="C98" s="26" t="s">
        <v>27</v>
      </c>
      <c r="D98" s="26" t="n">
        <v>1.65</v>
      </c>
      <c r="E98" s="26" t="n">
        <v>63</v>
      </c>
      <c r="F98" s="27" t="n">
        <f aca="false">E98/(D98*D98)</f>
        <v>23.1404958677686</v>
      </c>
      <c r="G98" s="28" t="s">
        <v>35</v>
      </c>
      <c r="H98" s="26" t="s">
        <v>29</v>
      </c>
      <c r="I98" s="26" t="s">
        <v>29</v>
      </c>
      <c r="J98" s="29" t="s">
        <v>29</v>
      </c>
      <c r="K98" s="29" t="s">
        <v>29</v>
      </c>
      <c r="L98" s="29" t="s">
        <v>29</v>
      </c>
      <c r="M98" s="29" t="s">
        <v>29</v>
      </c>
      <c r="N98" s="30" t="s">
        <v>36</v>
      </c>
      <c r="O98" s="30" t="s">
        <v>36</v>
      </c>
      <c r="P98" s="31" t="n">
        <v>5</v>
      </c>
      <c r="Q98" s="30" t="s">
        <v>36</v>
      </c>
      <c r="R98" s="26" t="n">
        <v>10</v>
      </c>
      <c r="S98" s="30" t="s">
        <v>36</v>
      </c>
    </row>
    <row r="99" s="24" customFormat="true" ht="15.75" hidden="false" customHeight="false" outlineLevel="0" collapsed="false">
      <c r="A99" s="26" t="s">
        <v>161</v>
      </c>
      <c r="B99" s="26" t="n">
        <v>34</v>
      </c>
      <c r="C99" s="26" t="s">
        <v>27</v>
      </c>
      <c r="D99" s="26" t="s">
        <v>32</v>
      </c>
      <c r="E99" s="26" t="s">
        <v>32</v>
      </c>
      <c r="F99" s="26" t="s">
        <v>32</v>
      </c>
      <c r="G99" s="28" t="s">
        <v>53</v>
      </c>
      <c r="H99" s="26" t="s">
        <v>29</v>
      </c>
      <c r="I99" s="26" t="s">
        <v>29</v>
      </c>
      <c r="J99" s="29" t="s">
        <v>29</v>
      </c>
      <c r="K99" s="29" t="s">
        <v>29</v>
      </c>
      <c r="L99" s="29" t="s">
        <v>29</v>
      </c>
      <c r="M99" s="29" t="s">
        <v>29</v>
      </c>
      <c r="N99" s="30" t="s">
        <v>36</v>
      </c>
      <c r="O99" s="30" t="s">
        <v>36</v>
      </c>
      <c r="P99" s="31" t="n">
        <v>5.1</v>
      </c>
      <c r="Q99" s="30" t="s">
        <v>36</v>
      </c>
      <c r="R99" s="26" t="n">
        <v>10</v>
      </c>
      <c r="S99" s="30" t="s">
        <v>36</v>
      </c>
    </row>
    <row r="100" s="24" customFormat="true" ht="15.75" hidden="false" customHeight="false" outlineLevel="0" collapsed="false">
      <c r="A100" s="26" t="s">
        <v>162</v>
      </c>
      <c r="B100" s="26" t="n">
        <v>45</v>
      </c>
      <c r="C100" s="26" t="s">
        <v>27</v>
      </c>
      <c r="D100" s="26" t="s">
        <v>32</v>
      </c>
      <c r="E100" s="26" t="s">
        <v>32</v>
      </c>
      <c r="F100" s="26" t="s">
        <v>32</v>
      </c>
      <c r="G100" s="28" t="s">
        <v>163</v>
      </c>
      <c r="H100" s="26" t="s">
        <v>29</v>
      </c>
      <c r="I100" s="26" t="s">
        <v>29</v>
      </c>
      <c r="J100" s="29" t="s">
        <v>29</v>
      </c>
      <c r="K100" s="29" t="s">
        <v>29</v>
      </c>
      <c r="L100" s="29" t="s">
        <v>29</v>
      </c>
      <c r="M100" s="29" t="s">
        <v>29</v>
      </c>
      <c r="N100" s="30" t="s">
        <v>36</v>
      </c>
      <c r="O100" s="30" t="s">
        <v>36</v>
      </c>
      <c r="P100" s="31" t="n">
        <v>4.9</v>
      </c>
      <c r="Q100" s="30" t="s">
        <v>36</v>
      </c>
      <c r="R100" s="26" t="n">
        <v>9</v>
      </c>
      <c r="S100" s="30" t="s">
        <v>36</v>
      </c>
    </row>
    <row r="101" s="24" customFormat="true" ht="15.75" hidden="false" customHeight="false" outlineLevel="0" collapsed="false">
      <c r="A101" s="25" t="s">
        <v>164</v>
      </c>
      <c r="B101" s="26" t="n">
        <v>34</v>
      </c>
      <c r="C101" s="26" t="s">
        <v>27</v>
      </c>
      <c r="D101" s="26" t="s">
        <v>32</v>
      </c>
      <c r="E101" s="26" t="s">
        <v>32</v>
      </c>
      <c r="F101" s="26" t="s">
        <v>32</v>
      </c>
      <c r="G101" s="28" t="s">
        <v>115</v>
      </c>
      <c r="H101" s="26" t="s">
        <v>29</v>
      </c>
      <c r="I101" s="26" t="s">
        <v>29</v>
      </c>
      <c r="J101" s="29" t="s">
        <v>29</v>
      </c>
      <c r="K101" s="29" t="s">
        <v>29</v>
      </c>
      <c r="L101" s="29" t="s">
        <v>29</v>
      </c>
      <c r="M101" s="29" t="s">
        <v>29</v>
      </c>
      <c r="N101" s="30" t="s">
        <v>36</v>
      </c>
      <c r="O101" s="30" t="s">
        <v>36</v>
      </c>
      <c r="P101" s="31" t="n">
        <v>4.8</v>
      </c>
      <c r="Q101" s="30" t="s">
        <v>36</v>
      </c>
      <c r="R101" s="26" t="n">
        <v>8</v>
      </c>
      <c r="S101" s="30" t="s">
        <v>36</v>
      </c>
    </row>
    <row r="102" s="24" customFormat="true" ht="15.75" hidden="false" customHeight="false" outlineLevel="0" collapsed="false">
      <c r="A102" s="25" t="s">
        <v>165</v>
      </c>
      <c r="B102" s="26" t="n">
        <v>38</v>
      </c>
      <c r="C102" s="26" t="s">
        <v>27</v>
      </c>
      <c r="D102" s="26" t="n">
        <v>1.58</v>
      </c>
      <c r="E102" s="26" t="n">
        <v>40</v>
      </c>
      <c r="F102" s="27" t="n">
        <f aca="false">E102/(D102*D102)</f>
        <v>16.0230732254446</v>
      </c>
      <c r="G102" s="28" t="s">
        <v>115</v>
      </c>
      <c r="H102" s="26" t="s">
        <v>29</v>
      </c>
      <c r="I102" s="26" t="s">
        <v>29</v>
      </c>
      <c r="J102" s="29" t="s">
        <v>29</v>
      </c>
      <c r="K102" s="29" t="s">
        <v>29</v>
      </c>
      <c r="L102" s="29" t="s">
        <v>29</v>
      </c>
      <c r="M102" s="29" t="s">
        <v>29</v>
      </c>
      <c r="N102" s="30" t="s">
        <v>36</v>
      </c>
      <c r="O102" s="30" t="s">
        <v>36</v>
      </c>
      <c r="P102" s="31" t="n">
        <v>4.8</v>
      </c>
      <c r="Q102" s="30" t="s">
        <v>36</v>
      </c>
      <c r="R102" s="26" t="n">
        <v>9</v>
      </c>
      <c r="S102" s="30" t="s">
        <v>36</v>
      </c>
    </row>
    <row r="103" s="24" customFormat="true" ht="15.75" hidden="false" customHeight="false" outlineLevel="0" collapsed="false">
      <c r="A103" s="26" t="s">
        <v>166</v>
      </c>
      <c r="B103" s="26" t="n">
        <v>34</v>
      </c>
      <c r="C103" s="26" t="s">
        <v>27</v>
      </c>
      <c r="D103" s="26" t="s">
        <v>32</v>
      </c>
      <c r="E103" s="26" t="s">
        <v>32</v>
      </c>
      <c r="F103" s="26" t="s">
        <v>32</v>
      </c>
      <c r="G103" s="28" t="s">
        <v>56</v>
      </c>
      <c r="H103" s="26" t="s">
        <v>29</v>
      </c>
      <c r="I103" s="26" t="s">
        <v>29</v>
      </c>
      <c r="J103" s="29" t="s">
        <v>29</v>
      </c>
      <c r="K103" s="29" t="s">
        <v>29</v>
      </c>
      <c r="L103" s="29" t="s">
        <v>29</v>
      </c>
      <c r="M103" s="29" t="s">
        <v>29</v>
      </c>
      <c r="N103" s="30" t="s">
        <v>36</v>
      </c>
      <c r="O103" s="30" t="s">
        <v>36</v>
      </c>
      <c r="P103" s="31" t="n">
        <v>5.2</v>
      </c>
      <c r="Q103" s="30" t="s">
        <v>36</v>
      </c>
      <c r="R103" s="26" t="n">
        <v>10</v>
      </c>
      <c r="S103" s="30" t="s">
        <v>36</v>
      </c>
    </row>
    <row r="104" s="24" customFormat="true" ht="15.75" hidden="false" customHeight="false" outlineLevel="0" collapsed="false">
      <c r="A104" s="26" t="s">
        <v>167</v>
      </c>
      <c r="B104" s="26" t="n">
        <v>26</v>
      </c>
      <c r="C104" s="26" t="s">
        <v>27</v>
      </c>
      <c r="D104" s="26" t="n">
        <v>1.63</v>
      </c>
      <c r="E104" s="26" t="n">
        <v>48</v>
      </c>
      <c r="F104" s="27" t="n">
        <f aca="false">E104/(D104*D104)</f>
        <v>18.066167337875</v>
      </c>
      <c r="G104" s="28" t="s">
        <v>168</v>
      </c>
      <c r="H104" s="26" t="s">
        <v>29</v>
      </c>
      <c r="I104" s="26" t="s">
        <v>29</v>
      </c>
      <c r="J104" s="29" t="s">
        <v>29</v>
      </c>
      <c r="K104" s="29" t="s">
        <v>29</v>
      </c>
      <c r="L104" s="29" t="s">
        <v>29</v>
      </c>
      <c r="M104" s="29" t="s">
        <v>29</v>
      </c>
      <c r="N104" s="30" t="s">
        <v>36</v>
      </c>
      <c r="O104" s="30" t="s">
        <v>36</v>
      </c>
      <c r="P104" s="31" t="n">
        <v>5.1</v>
      </c>
      <c r="Q104" s="30" t="s">
        <v>36</v>
      </c>
      <c r="R104" s="26" t="n">
        <v>10</v>
      </c>
      <c r="S104" s="30" t="s">
        <v>36</v>
      </c>
    </row>
    <row r="105" s="24" customFormat="true" ht="15.75" hidden="false" customHeight="false" outlineLevel="0" collapsed="false">
      <c r="A105" s="33"/>
      <c r="B105" s="34"/>
      <c r="C105" s="34"/>
      <c r="D105" s="34"/>
      <c r="E105" s="34"/>
      <c r="F105" s="35"/>
      <c r="G105" s="36"/>
      <c r="H105" s="34"/>
      <c r="I105" s="34"/>
      <c r="J105" s="37"/>
      <c r="K105" s="34"/>
      <c r="L105" s="34"/>
      <c r="M105" s="34"/>
      <c r="N105" s="38"/>
      <c r="O105" s="38"/>
      <c r="P105" s="39"/>
      <c r="Q105" s="34"/>
      <c r="R105" s="34"/>
      <c r="S105" s="34"/>
    </row>
    <row r="106" s="24" customFormat="true" ht="15.75" hidden="false" customHeight="false" outlineLevel="0" collapsed="false">
      <c r="A106" s="40" t="s">
        <v>169</v>
      </c>
      <c r="B106" s="40"/>
      <c r="C106" s="40"/>
      <c r="D106" s="40"/>
      <c r="E106" s="40"/>
      <c r="F106" s="40"/>
      <c r="G106" s="40"/>
      <c r="H106" s="40"/>
      <c r="I106" s="40"/>
      <c r="J106" s="40"/>
      <c r="K106" s="40"/>
      <c r="L106" s="40"/>
      <c r="M106" s="40"/>
      <c r="N106" s="40"/>
      <c r="O106" s="40"/>
      <c r="P106" s="40"/>
      <c r="Q106" s="40"/>
      <c r="R106" s="40"/>
      <c r="S106" s="40"/>
    </row>
    <row r="107" s="24" customFormat="true" ht="15.75" hidden="false" customHeight="false" outlineLevel="0" collapsed="false">
      <c r="A107" s="40" t="s">
        <v>170</v>
      </c>
      <c r="B107" s="40"/>
      <c r="C107" s="40"/>
      <c r="D107" s="40"/>
      <c r="E107" s="40"/>
      <c r="F107" s="40"/>
      <c r="G107" s="40"/>
      <c r="H107" s="40"/>
      <c r="I107" s="40"/>
      <c r="J107" s="40"/>
      <c r="K107" s="40"/>
      <c r="L107" s="40"/>
      <c r="M107" s="40"/>
      <c r="N107" s="40"/>
      <c r="O107" s="40"/>
      <c r="P107" s="40"/>
      <c r="Q107" s="40"/>
      <c r="R107" s="40"/>
      <c r="S107" s="40"/>
    </row>
    <row r="108" s="24" customFormat="true" ht="15.75" hidden="false" customHeight="false" outlineLevel="0" collapsed="false">
      <c r="A108" s="40" t="s">
        <v>171</v>
      </c>
      <c r="B108" s="40"/>
      <c r="C108" s="40"/>
      <c r="D108" s="40"/>
      <c r="E108" s="40"/>
      <c r="F108" s="40"/>
      <c r="G108" s="40"/>
      <c r="H108" s="40"/>
      <c r="I108" s="40"/>
      <c r="J108" s="40"/>
      <c r="K108" s="40"/>
      <c r="L108" s="40"/>
      <c r="M108" s="40"/>
      <c r="N108" s="40"/>
      <c r="O108" s="40"/>
      <c r="P108" s="40"/>
      <c r="Q108" s="40"/>
      <c r="R108" s="40"/>
      <c r="S108" s="40"/>
    </row>
    <row r="109" s="24" customFormat="true" ht="15.75" hidden="false" customHeight="false" outlineLevel="0" collapsed="false">
      <c r="A109" s="40" t="s">
        <v>172</v>
      </c>
      <c r="B109" s="40"/>
      <c r="C109" s="40"/>
      <c r="D109" s="40"/>
      <c r="E109" s="40"/>
      <c r="F109" s="40"/>
      <c r="G109" s="40"/>
      <c r="H109" s="40"/>
      <c r="I109" s="40"/>
      <c r="J109" s="40"/>
      <c r="K109" s="40"/>
      <c r="L109" s="40"/>
      <c r="M109" s="40"/>
      <c r="N109" s="40"/>
      <c r="O109" s="40"/>
      <c r="P109" s="40"/>
      <c r="Q109" s="40"/>
      <c r="R109" s="40"/>
      <c r="S109" s="40"/>
    </row>
    <row r="110" s="24" customFormat="true" ht="15.75" hidden="false" customHeight="false" outlineLevel="0" collapsed="false">
      <c r="A110" s="40" t="s">
        <v>173</v>
      </c>
      <c r="B110" s="40"/>
      <c r="C110" s="40"/>
      <c r="D110" s="40"/>
      <c r="E110" s="40"/>
      <c r="F110" s="40"/>
      <c r="G110" s="40"/>
      <c r="H110" s="40"/>
      <c r="I110" s="40"/>
      <c r="J110" s="40"/>
      <c r="K110" s="40"/>
      <c r="L110" s="40"/>
      <c r="M110" s="40"/>
      <c r="N110" s="40"/>
      <c r="O110" s="40"/>
      <c r="P110" s="40"/>
      <c r="Q110" s="40"/>
      <c r="R110" s="40"/>
      <c r="S110" s="40"/>
    </row>
  </sheetData>
  <mergeCells count="22">
    <mergeCell ref="A1:S1"/>
    <mergeCell ref="A2:A4"/>
    <mergeCell ref="B2:B4"/>
    <mergeCell ref="C2:C4"/>
    <mergeCell ref="D2:D3"/>
    <mergeCell ref="E2:E3"/>
    <mergeCell ref="F2:F4"/>
    <mergeCell ref="G2:G4"/>
    <mergeCell ref="H2:I2"/>
    <mergeCell ref="J2:J4"/>
    <mergeCell ref="K2:K4"/>
    <mergeCell ref="L2:L3"/>
    <mergeCell ref="M2:M4"/>
    <mergeCell ref="N2:Q3"/>
    <mergeCell ref="R2:R4"/>
    <mergeCell ref="S2:S4"/>
    <mergeCell ref="H3:I3"/>
    <mergeCell ref="A106:S106"/>
    <mergeCell ref="A107:S107"/>
    <mergeCell ref="A108:S108"/>
    <mergeCell ref="A109:S109"/>
    <mergeCell ref="A110:S11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25T01:07:17Z</dcterms:created>
  <dc:creator>User</dc:creator>
  <dc:description/>
  <dc:language>en-US</dc:language>
  <cp:lastModifiedBy>微软用户</cp:lastModifiedBy>
  <cp:lastPrinted>2010-03-17T05:56:22Z</cp:lastPrinted>
  <dcterms:modified xsi:type="dcterms:W3CDTF">2010-06-26T11:57:35Z</dcterms:modified>
  <cp:revision>0</cp:revision>
  <dc:subject/>
  <dc:title/>
</cp:coreProperties>
</file>